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storage.vbc.ac.at\groups\massspec\User\WWA_manuscript_data\Nat Comms submission\Last editorial changes\Supplementary\"/>
    </mc:Choice>
  </mc:AlternateContent>
  <xr:revisionPtr revIDLastSave="0" documentId="13_ncr:1_{023FEE2F-D1A4-4576-AB06-B749F6A08C50}" xr6:coauthVersionLast="47" xr6:coauthVersionMax="47" xr10:uidLastSave="{00000000-0000-0000-0000-000000000000}"/>
  <bookViews>
    <workbookView xWindow="-120" yWindow="-120" windowWidth="29040" windowHeight="18240" tabRatio="975" xr2:uid="{E043FF4B-C529-4974-98AF-48E82274ED0A}"/>
  </bookViews>
  <sheets>
    <sheet name="Summary - A" sheetId="16" r:id="rId1"/>
    <sheet name="Furlan SMC1A 4ug - B" sheetId="13" r:id="rId2"/>
    <sheet name="CHIMERYS SMC1A 4ug - C" sheetId="14" r:id="rId3"/>
    <sheet name="SMC1A 4ug summary - D" sheetId="15" r:id="rId4"/>
    <sheet name="Furlan SMC1A 12k - E" sheetId="9" r:id="rId5"/>
    <sheet name="CHIMERYS SMC1A 12k - F" sheetId="10" r:id="rId6"/>
    <sheet name="SMC1A 12k summary - G" sheetId="12" r:id="rId7"/>
    <sheet name="Furlan CDK8 25k - H" sheetId="6" r:id="rId8"/>
    <sheet name="CHIMERYS CDK8 25k - I" sheetId="7" r:id="rId9"/>
    <sheet name="CDK8 25k summary - J" sheetId="8" r:id="rId10"/>
    <sheet name="Peptides per protein - K" sheetId="11"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 i="11" l="1"/>
  <c r="E3" i="11"/>
  <c r="E2" i="11"/>
  <c r="H3" i="11"/>
  <c r="H4" i="11"/>
  <c r="H2" i="11"/>
  <c r="F4" i="16"/>
  <c r="F5" i="16"/>
  <c r="F3" i="16"/>
</calcChain>
</file>

<file path=xl/sharedStrings.xml><?xml version="1.0" encoding="utf-8"?>
<sst xmlns="http://schemas.openxmlformats.org/spreadsheetml/2006/main" count="1350" uniqueCount="465">
  <si>
    <t>CDK8</t>
  </si>
  <si>
    <t>MED1</t>
  </si>
  <si>
    <t>MED14</t>
  </si>
  <si>
    <t>MED17</t>
  </si>
  <si>
    <t>MED4</t>
  </si>
  <si>
    <t>MED20</t>
  </si>
  <si>
    <t>CCNC</t>
  </si>
  <si>
    <t>MED22</t>
  </si>
  <si>
    <t>MED13L</t>
  </si>
  <si>
    <t>MED31</t>
  </si>
  <si>
    <t>MED21</t>
  </si>
  <si>
    <t>MED27</t>
  </si>
  <si>
    <t>MED6</t>
  </si>
  <si>
    <t>MED24</t>
  </si>
  <si>
    <t>MED28</t>
  </si>
  <si>
    <t>MED10</t>
  </si>
  <si>
    <t>MED29</t>
  </si>
  <si>
    <t>MED11</t>
  </si>
  <si>
    <t>MED30</t>
  </si>
  <si>
    <t>MED15</t>
  </si>
  <si>
    <t>MED16</t>
  </si>
  <si>
    <t>+</t>
  </si>
  <si>
    <t>MED9</t>
  </si>
  <si>
    <t>MED19</t>
  </si>
  <si>
    <t>MED8</t>
  </si>
  <si>
    <t>MED7</t>
  </si>
  <si>
    <t>MED13</t>
  </si>
  <si>
    <t>PSMC4</t>
  </si>
  <si>
    <t>MED12</t>
  </si>
  <si>
    <t>Master</t>
  </si>
  <si>
    <t>Accession</t>
  </si>
  <si>
    <t>Description</t>
  </si>
  <si>
    <t>Number of PSMs</t>
  </si>
  <si>
    <t>Number of Peptides</t>
  </si>
  <si>
    <t>Number of Isoforms</t>
  </si>
  <si>
    <t>Number of Unique Peptides</t>
  </si>
  <si>
    <t>Coverage in Percent</t>
  </si>
  <si>
    <t>apQuant Area 20190130_Fusion1_SA_CF_28um_M270_GFPnb_Phoenix_CDK8_25k_J</t>
  </si>
  <si>
    <t>apQuant Area 20190130_Fusion1_SA_CF_28um_M270_GFPnb_Phoenix_CDK8_25k_K</t>
  </si>
  <si>
    <t>apQuant Area 20190130_Fusion1_SA_CF_28um_M270_GFPnb_Phoenix_CDK8_25k_L</t>
  </si>
  <si>
    <t>apQuant Area 20190130_Fusion1_SA_CF_28um_M270_GFPnb_Phoenix_HeLaK_25k_G</t>
  </si>
  <si>
    <t>apQuant Area 20190130_Fusion1_SA_CF_28um_M270_GFPnb_Phoenix_HeLaK_25k_H</t>
  </si>
  <si>
    <t>apQuant Area 20190130_Fusion1_SA_CF_28um_M270_GFPnb_Phoenix_HeLaK_25k_I</t>
  </si>
  <si>
    <t>Max apQuant Areas</t>
  </si>
  <si>
    <t>log2Fold change imputed CDK8  ctrl</t>
  </si>
  <si>
    <t>MaxAbs log2Fold change imputed</t>
  </si>
  <si>
    <t>Exp q-value Combined</t>
  </si>
  <si>
    <t>Sum PEP Score</t>
  </si>
  <si>
    <t>Number of Peptides by Search Engine CHIMERYS Identification</t>
  </si>
  <si>
    <t>Imputed Normalised apQuant Area 20190130_Fusion1_SA_CF_28um_M270_GFPnb_Phoenix_CDK8_25k_J</t>
  </si>
  <si>
    <t>Imputed Normalised apQuant Area 20190130_Fusion1_SA_CF_28um_M270_GFPnb_Phoenix_CDK8_25k_K</t>
  </si>
  <si>
    <t>Imputed Normalised apQuant Area 20190130_Fusion1_SA_CF_28um_M270_GFPnb_Phoenix_CDK8_25k_L</t>
  </si>
  <si>
    <t>Imputed Normalised apQuant Area 20190130_Fusion1_SA_CF_28um_M270_GFPnb_Phoenix_HeLaK_25k_G</t>
  </si>
  <si>
    <t>Imputed Normalised apQuant Area 20190130_Fusion1_SA_CF_28um_M270_GFPnb_Phoenix_HeLaK_25k_H</t>
  </si>
  <si>
    <t>Imputed Normalised apQuant Area 20190130_Fusion1_SA_CF_28um_M270_GFPnb_Phoenix_HeLaK_25k_I</t>
  </si>
  <si>
    <t>Max Imputed Normalised apQuant Areas</t>
  </si>
  <si>
    <t>Fold change CDK8  ctrl</t>
  </si>
  <si>
    <t>log2Fold change CDK8  ctrl</t>
  </si>
  <si>
    <t>MaxAbs log2Fold change</t>
  </si>
  <si>
    <t>Fold change imputed CDK8  ctrl</t>
  </si>
  <si>
    <t>Mean intensity CDK8  ctrl</t>
  </si>
  <si>
    <t>Mean intensity imputed CDK8  ctrl</t>
  </si>
  <si>
    <t>Imputation rate CDK8  ctrl</t>
  </si>
  <si>
    <t>Identified by 20190130_Fusion1_SA_CF_28um_M270_GFPnb_Phoenix_CDK8_25k_J</t>
  </si>
  <si>
    <t>Identified by 20190130_Fusion1_SA_CF_28um_M270_GFPnb_Phoenix_CDK8_25k_K</t>
  </si>
  <si>
    <t>Identified by 20190130_Fusion1_SA_CF_28um_M270_GFPnb_Phoenix_CDK8_25k_L</t>
  </si>
  <si>
    <t>Identified by 20190130_Fusion1_SA_CF_28um_M270_GFPnb_Phoenix_HeLaK_25k_G</t>
  </si>
  <si>
    <t>Identified by 20190130_Fusion1_SA_CF_28um_M270_GFPnb_Phoenix_HeLaK_25k_H</t>
  </si>
  <si>
    <t>Identified by 20190130_Fusion1_SA_CF_28um_M270_GFPnb_Phoenix_HeLaK_25k_I</t>
  </si>
  <si>
    <t>Score CHIMERYS Identification CHIMERYS Identification</t>
  </si>
  <si>
    <t>Biological Process</t>
  </si>
  <si>
    <t>Cellular Component</t>
  </si>
  <si>
    <t>Molecular Function</t>
  </si>
  <si>
    <t>Pfam IDs</t>
  </si>
  <si>
    <t>Gene Symbol</t>
  </si>
  <si>
    <t>WikiPathways</t>
  </si>
  <si>
    <t>Reactome Pathways</t>
  </si>
  <si>
    <t>Number of Protein Pathway Groups</t>
  </si>
  <si>
    <t>p-Value imputed CDK8  ctrl</t>
  </si>
  <si>
    <t>min p-Value imputed</t>
  </si>
  <si>
    <t>Adjusted p-Value imputed CDK8  ctrl</t>
  </si>
  <si>
    <t>Significance imputed CDK8  ctrl</t>
  </si>
  <si>
    <t>IsMasterProtein</t>
  </si>
  <si>
    <t>Q9P086</t>
  </si>
  <si>
    <t>MS/MS</t>
  </si>
  <si>
    <t>MBR</t>
  </si>
  <si>
    <t>cell organization and biogenesis;protein metabolism;RNA metabolism OR transcription;other metabolic processes;other biological processes</t>
  </si>
  <si>
    <t>nucleus;other cell component</t>
  </si>
  <si>
    <t>other molecular function</t>
  </si>
  <si>
    <t>Pf10280</t>
  </si>
  <si>
    <t>PPARA activates gene expression; Transcriptional regulation of white adipocyte differentiation</t>
  </si>
  <si>
    <t>Q9NWA0</t>
  </si>
  <si>
    <t>cell organization and biogenesis;RNA metabolism OR transcription;other metabolic processes;other biological processes</t>
  </si>
  <si>
    <t>nucleus</t>
  </si>
  <si>
    <t>Pf07544</t>
  </si>
  <si>
    <t>Vitamin D receptor pathway</t>
  </si>
  <si>
    <t>A0JLT2</t>
  </si>
  <si>
    <t>Pf10278</t>
  </si>
  <si>
    <t>Q9H944</t>
  </si>
  <si>
    <t>Pf08612</t>
  </si>
  <si>
    <t>PPARA activates gene expression; Transcriptional regulation of white adipocyte differentiation; Generic Transcription Pathway</t>
  </si>
  <si>
    <t>Q9NPJ6</t>
  </si>
  <si>
    <t>Pf10018</t>
  </si>
  <si>
    <t>Generic Transcription Pathway; Transcriptional regulation of white adipocyte differentiation; PPARA activates gene expression</t>
  </si>
  <si>
    <t>Q96HR3</t>
  </si>
  <si>
    <t>Pf11315</t>
  </si>
  <si>
    <t>P49336</t>
  </si>
  <si>
    <t>protein metabolism;other metabolic processes;other biological processes</t>
  </si>
  <si>
    <t>kinase activity;other molecular function</t>
  </si>
  <si>
    <t>Pf00069</t>
  </si>
  <si>
    <t>Sterol regulatory element-binding proteins (SREBP) signaling; H19 action Rb-E2F1 signaling and CDK-Beta-catenin activity; lncRNA in canonical Wnt signaling and colorectal cancer</t>
  </si>
  <si>
    <t>PPARA activates gene expression; Transcriptional regulation of white adipocyte differentiation; Generic Transcription Pathway; Constitutive Signaling by NOTCH1 PEST Domain Mutants; Constitutive Signaling by NOTCH1 HD+PEST Domain Mutants; SMAD2/SMAD3:SMAD4 heterotrimer regulates transcription; NOTCH1 Intracellular Domain Regulates Transcription</t>
  </si>
  <si>
    <t>Q96G25</t>
  </si>
  <si>
    <t>nucleic acid binding activity;other molecular function</t>
  </si>
  <si>
    <t>Pf10232</t>
  </si>
  <si>
    <t>Q9Y3C7</t>
  </si>
  <si>
    <t>cell organization and biogenesis;protein metabolism;RNA metabolism OR transcription;other metabolic processes;developmental processes;other biological processes</t>
  </si>
  <si>
    <t>Pf05669</t>
  </si>
  <si>
    <t>O43513</t>
  </si>
  <si>
    <t>Pf05983</t>
  </si>
  <si>
    <t>P24863</t>
  </si>
  <si>
    <t>cell cycle OR cell proliferation;other biological processes</t>
  </si>
  <si>
    <t>Pf00134</t>
  </si>
  <si>
    <t>O75586</t>
  </si>
  <si>
    <t>Pf04934</t>
  </si>
  <si>
    <t>Q9NX70</t>
  </si>
  <si>
    <t>Pf11568</t>
  </si>
  <si>
    <t>Q9H204</t>
  </si>
  <si>
    <t>other membranes;cytoskeleton;nucleus</t>
  </si>
  <si>
    <t>cytoskeletal activity</t>
  </si>
  <si>
    <t>Pf11594</t>
  </si>
  <si>
    <t>Q9NVC6</t>
  </si>
  <si>
    <t>Pf10156</t>
  </si>
  <si>
    <t>protein metabolism;other metabolic processes;developmental processes;other biological processes</t>
  </si>
  <si>
    <t>Q96RN5</t>
  </si>
  <si>
    <t>Pf09606</t>
  </si>
  <si>
    <t>Sterol regulatory element-binding proteins (SREBP) signaling; SREBF and miR33 in cholesterol and lipid homeostasis; 22q11.2 copy number variation syndrome</t>
  </si>
  <si>
    <t>O75448</t>
  </si>
  <si>
    <t>Pf11277</t>
  </si>
  <si>
    <t>Q9UHV7</t>
  </si>
  <si>
    <t>RNA metabolism OR transcription;other biological processes</t>
  </si>
  <si>
    <t>Pf06333, Pf18296</t>
  </si>
  <si>
    <t>Q15528</t>
  </si>
  <si>
    <t>Pf06179</t>
  </si>
  <si>
    <t>Transcriptional regulation of white adipocyte differentiation; PPARA activates gene expression</t>
  </si>
  <si>
    <t>Q9Y2X0</t>
  </si>
  <si>
    <t>Pf11635</t>
  </si>
  <si>
    <t>P43686</t>
  </si>
  <si>
    <t>cytosol;nucleus;other cell component</t>
  </si>
  <si>
    <t>Pf00004, Pf16450, Pf17862</t>
  </si>
  <si>
    <t>Proteasome degradation; Alzheimer's disease and miRNA effects; Parkin-ubiquitin proteasomal system pathway; Ciliary landscape; Alzheimer's disease</t>
  </si>
  <si>
    <t>Regulation of RAS by GAPs; ER-Phagosome pathway; Regulation of expression of SLITs and ROBOs; FCERI mediated NF-kB activation; Downstream TCR signaling; Antigen processing: Ubiquitination &amp; Proteasome degradation; Activation of NF-kappaB in B cells; Oxygen-dependent proline hydroxylation of Hypoxia-inducible Factor Alpha; Cross-presentation of soluble exogenous antigens (endosomes); SCF-beta-TrCP mediated degradation of Emi1; APC/C:Cdc20 mediated degradation of Securin; APC/C:Cdh1 mediated degradation of Cdc20 and other APC/C:Cdh1 targeted proteins in late mitosis/early G1; Cdc20:Phospho-APC/C mediated degradation of Cyclin A; Vpu mediated degradation of CD4; Vif-mediated degradation of APOBEC3G; Degradation of beta-catenin by the destruction complex; Regulation of activated PAK-2p34 by proteasome mediated degradation; Separation of Sister Chromatids; Autodegradation of the E3 ubiquitin ligase COP1; Regulation of ornithine decarboxylase (ODC); ABC-family proteins mediated transport; AUF1 (hnRNP D0) binds and destabilizes mRNA; Asymmetric localization of PCP proteins; Degradation of AXIN; Degradation of DVL; Hedgehog ligand biogenesis; Hh mutants are degraded by ERAD; Dectin-1 mediated noncanonical NF-kB signaling; Degradation of GLI1 by the proteasome; Degradation of GLI2 by the proteasome; GLI3 is processed to GLI3R by the proteasome; Hedgehog 'on' state; NIK--&gt;noncanonical NF-kB signaling; Defective CFTR causes cystic fibrosis; MAPK6/MAPK4 signaling; UCH proteinases; Ub-specific processing proteases; Orc1 removal from chromatin; CDK-mediated phosphorylation and removal of Cdc6; G2/M Checkpoints; Ubiquitin Mediated Degradation of Phosphorylated Cdc25A; Ubiquitin-dependent degradation of Cyclin D; The role of GTSE1 in G2/M progression after G2 checkpoint; FBXL7 down-regulates AURKA during mitotic entry and in early mitosis; RUNX1 regulates transcription of genes involved in differentiation of HSCs; Regulation of RUNX2 expression and activity; Regulation of PTEN stability and activity; Neddylation; Interleukin-1 signaling; KEAP1-NFE2L2 pathway; Autodegradation of Cdh1 by Cdh1:APC/C; SCF(Skp2)-mediated degradation of p27/p21; Assembly of the pre-replicative complex; Regulation of RUNX3 expression and activity; Negative regulation of NOTCH4 signaling; GSK3B and BTRC:CUL1-mediated-degradation of NFE2L2</t>
  </si>
  <si>
    <t>O60244</t>
  </si>
  <si>
    <t>Pf08638</t>
  </si>
  <si>
    <t>Vitamin D in inflammatory diseases</t>
  </si>
  <si>
    <t>Q93074</t>
  </si>
  <si>
    <t>cell-cell signaling;protein metabolism;RNA metabolism OR transcription;other metabolic processes;developmental processes;signal transduction;other biological processes</t>
  </si>
  <si>
    <t>Pf09497, Pf12144, Pf12145</t>
  </si>
  <si>
    <t>Q9BTT4</t>
  </si>
  <si>
    <t>Q13503</t>
  </si>
  <si>
    <t>Q71F56</t>
  </si>
  <si>
    <t>Student's T-test Significant CDK8_25k_HeLaK_25k</t>
  </si>
  <si>
    <t>Student's T-test significant</t>
  </si>
  <si>
    <t>Peptides</t>
  </si>
  <si>
    <t>Intensity</t>
  </si>
  <si>
    <t>Unique.peptides.HeLaK_25k_3</t>
  </si>
  <si>
    <t>Unique.peptides.HeLaK_25k_2</t>
  </si>
  <si>
    <t>Unique.peptides.HeLaK_25k_1</t>
  </si>
  <si>
    <t>Unique.peptides.CDK8_25k_3</t>
  </si>
  <si>
    <t>Unique.peptides.CDK8_25k_2</t>
  </si>
  <si>
    <t>Unique.peptides.CDK8_25k_1</t>
  </si>
  <si>
    <t>Peptides.HeLaK_25k_3</t>
  </si>
  <si>
    <t>Peptides.HeLaK_25k_2</t>
  </si>
  <si>
    <t>Peptides.HeLaK_25k_1</t>
  </si>
  <si>
    <t>Peptides.CDK8_25k_3</t>
  </si>
  <si>
    <t>Peptides.CDK8_25k_2</t>
  </si>
  <si>
    <t>Peptides.CDK8_25k_1</t>
  </si>
  <si>
    <t>Unique.peptides</t>
  </si>
  <si>
    <t>Razor...unique.peptides</t>
  </si>
  <si>
    <t>Number.of.proteins</t>
  </si>
  <si>
    <t>iBAQ</t>
  </si>
  <si>
    <t>-Log Student's T-test p-value CDK8_25k_HeLaK_25k</t>
  </si>
  <si>
    <t>Student's T-test q-value CDK8_25k_HeLaK_25k</t>
  </si>
  <si>
    <t>Student's T-test Difference CDK8_25k_HeLaK_25k</t>
  </si>
  <si>
    <t>Student's T-test Test statistic CDK8_25k_HeLaK_25k</t>
  </si>
  <si>
    <t>Gene.names</t>
  </si>
  <si>
    <t>Protein.names</t>
  </si>
  <si>
    <t>Majority.protein.IDs</t>
  </si>
  <si>
    <t>Protein.IDs</t>
  </si>
  <si>
    <t>CDK8_25k_HeLaK_25k</t>
  </si>
  <si>
    <t>Cyclin-C</t>
  </si>
  <si>
    <t>Cyclin-dependent kinase 8</t>
  </si>
  <si>
    <t>P49336;Q9BWU1</t>
  </si>
  <si>
    <t>Mediator of RNA polymerase II transcription subunit 1</t>
  </si>
  <si>
    <t>Q15648</t>
  </si>
  <si>
    <t>Mediator of RNA polymerase II transcription subunit 10</t>
  </si>
  <si>
    <t>Mediator of RNA polymerase II transcription subunit 11</t>
  </si>
  <si>
    <t>Mediator of RNA polymerase II transcription subunit 13-like</t>
  </si>
  <si>
    <t>Mediator of RNA polymerase II transcription subunit 14</t>
  </si>
  <si>
    <t>Mediator of RNA polymerase II transcription subunit 15</t>
  </si>
  <si>
    <t>Mediator of RNA polymerase II transcription subunit 16</t>
  </si>
  <si>
    <t>Mediator of RNA polymerase II transcription subunit 17</t>
  </si>
  <si>
    <t>Mediator of RNA polymerase II transcription subunit 20</t>
  </si>
  <si>
    <t>Mediator of RNA polymerase II transcription subunit 21</t>
  </si>
  <si>
    <t>Mediator of RNA polymerase II transcription subunit 22</t>
  </si>
  <si>
    <t>Mediator of RNA polymerase II transcription subunit 24</t>
  </si>
  <si>
    <t>Mediator of RNA polymerase II transcription subunit 27</t>
  </si>
  <si>
    <t>Q6P2C8</t>
  </si>
  <si>
    <t>Mediator of RNA polymerase II transcription subunit 28</t>
  </si>
  <si>
    <t>Mediator of RNA polymerase II transcription subunit 29</t>
  </si>
  <si>
    <t>Mediator of RNA polymerase II transcription subunit 30</t>
  </si>
  <si>
    <t>Mediator of RNA polymerase II transcription subunit 31</t>
  </si>
  <si>
    <t>Mediator of RNA polymerase II transcription subunit 4</t>
  </si>
  <si>
    <t>Mediator of RNA polymerase II transcription subunit 6</t>
  </si>
  <si>
    <t>Interactors CHIMERYS</t>
  </si>
  <si>
    <t>Interactors Furlan</t>
  </si>
  <si>
    <t>-</t>
  </si>
  <si>
    <t>Identified as interactor in both @ 1% FDR</t>
  </si>
  <si>
    <t>Unique to CHIMERYS</t>
  </si>
  <si>
    <t>Unique to Furlan</t>
  </si>
  <si>
    <t>Bait</t>
  </si>
  <si>
    <t>Input</t>
  </si>
  <si>
    <t>SMC1A</t>
  </si>
  <si>
    <t>4 ug</t>
  </si>
  <si>
    <t>12k cells</t>
  </si>
  <si>
    <t>25k cells</t>
  </si>
  <si>
    <t>Known interactor</t>
  </si>
  <si>
    <t>LFQ.intensity.SMC1A_12k_2_3</t>
  </si>
  <si>
    <t>LFQ.intensity.SMC1A_12k_2_2</t>
  </si>
  <si>
    <t>LFQ.intensity.SMC1A_12k_2_1</t>
  </si>
  <si>
    <t>LFQ.intensity.SMC1A_12k_1_3</t>
  </si>
  <si>
    <t>LFQ.intensity.SMC1A_12k_1_2</t>
  </si>
  <si>
    <t>LFQ.intensity.SMC1A_12k_1_1</t>
  </si>
  <si>
    <t>LFQ.intensity.HeLaK_12k_2_3</t>
  </si>
  <si>
    <t>LFQ.intensity.HeLaK_12k_2_2</t>
  </si>
  <si>
    <t>LFQ.intensity.HeLaK_12k_2_1</t>
  </si>
  <si>
    <t>LFQ.intensity.HeLaK_12k_1_3</t>
  </si>
  <si>
    <t>LFQ.intensity.HeLaK_12k_1_2</t>
  </si>
  <si>
    <t>LFQ.intensity.HeLaK_12k_1_1</t>
  </si>
  <si>
    <t>Student's T-test Significant SMC1A_12k_HeLaK_12k</t>
  </si>
  <si>
    <t>Unique.peptides.SMC1A_12k_2_3</t>
  </si>
  <si>
    <t>Unique.peptides.SMC1A_12k_2_2</t>
  </si>
  <si>
    <t>Unique.peptides.SMC1A_12k_2_1</t>
  </si>
  <si>
    <t>Unique.peptides.SMC1A_12k_1_3</t>
  </si>
  <si>
    <t>Unique.peptides.SMC1A_12k_1_2</t>
  </si>
  <si>
    <t>Unique.peptides.SMC1A_12k_1_1</t>
  </si>
  <si>
    <t>Unique.peptides.HeLaK_12k_2_3</t>
  </si>
  <si>
    <t>Unique.peptides.HeLaK_12k_2_2</t>
  </si>
  <si>
    <t>Unique.peptides.HeLaK_12k_2_1</t>
  </si>
  <si>
    <t>Unique.peptides.HeLaK_12k_1_3</t>
  </si>
  <si>
    <t>Unique.peptides.HeLaK_12k_1_2</t>
  </si>
  <si>
    <t>Unique.peptides.HeLaK_12k_1_1</t>
  </si>
  <si>
    <t>Peptides.SMC1A_12k_2_3</t>
  </si>
  <si>
    <t>Peptides.SMC1A_12k_2_2</t>
  </si>
  <si>
    <t>Peptides.SMC1A_12k_2_1</t>
  </si>
  <si>
    <t>Peptides.SMC1A_12k_1_3</t>
  </si>
  <si>
    <t>Peptides.SMC1A_12k_1_2</t>
  </si>
  <si>
    <t>Peptides.SMC1A_12k_1_1</t>
  </si>
  <si>
    <t>Peptides.HeLaK_12k_2_3</t>
  </si>
  <si>
    <t>Peptides.HeLaK_12k_2_2</t>
  </si>
  <si>
    <t>Peptides.HeLaK_12k_2_1</t>
  </si>
  <si>
    <t>Peptides.HeLaK_12k_1_3</t>
  </si>
  <si>
    <t>Peptides.HeLaK_12k_1_2</t>
  </si>
  <si>
    <t>Peptides.HeLaK_12k_1_1</t>
  </si>
  <si>
    <t>-Log Student's T-test p-value SMC1A_12k_HeLaK_12k</t>
  </si>
  <si>
    <t>Student's T-test q-value SMC1A_12k_HeLaK_12k</t>
  </si>
  <si>
    <t>Student's T-test Difference SMC1A_12k_HeLaK_12k</t>
  </si>
  <si>
    <t>Student's T-test Test statistic SMC1A_12k_HeLaK_12k</t>
  </si>
  <si>
    <t>SMC1A_12k_HeLaK_12k</t>
  </si>
  <si>
    <t>O60216</t>
  </si>
  <si>
    <t>O60216;Q9H4I0</t>
  </si>
  <si>
    <t>RAD21</t>
  </si>
  <si>
    <t>Double-strand-break repair protein rad21 homolog</t>
  </si>
  <si>
    <t>Q14683</t>
  </si>
  <si>
    <t>Structural maintenance of chromosomes protein 1A</t>
  </si>
  <si>
    <t>Q8N3U4</t>
  </si>
  <si>
    <t>Q8N3U4;Q9UJ98</t>
  </si>
  <si>
    <t>STAG2</t>
  </si>
  <si>
    <t>Cohesin subunit SA-2</t>
  </si>
  <si>
    <t>Q8WVM7</t>
  </si>
  <si>
    <t>STAG1</t>
  </si>
  <si>
    <t>Cohesin subunit SA-1</t>
  </si>
  <si>
    <t>Q99714</t>
  </si>
  <si>
    <t>HSD17B10</t>
  </si>
  <si>
    <t>3-hydroxyacyl-CoA dehydrogenase type-2</t>
  </si>
  <si>
    <t>Q9UQE7</t>
  </si>
  <si>
    <t>SMC3</t>
  </si>
  <si>
    <t>Structural maintenance of chromosomes protein 3</t>
  </si>
  <si>
    <t>LFQ.intensity.HeLaK_25k_3</t>
  </si>
  <si>
    <t>LFQ.intensity.HeLaK_25k_2</t>
  </si>
  <si>
    <t>LFQ.intensity.HeLaK_25k_1</t>
  </si>
  <si>
    <t>LFQ.intensity.CDK8_25k_3</t>
  </si>
  <si>
    <t>LFQ.intensity.CDK8_25k_2</t>
  </si>
  <si>
    <t>LFQ.intensity.CDK8_25k_1</t>
  </si>
  <si>
    <t>apQuant Area 20170408_Fusion1_SA_CF_28um_M270_GFPnanobody_HeLaK_12000cells_4ug_D_1</t>
  </si>
  <si>
    <t>apQuant Area 20170408_Fusion1_SA_CF_28um_M270_GFPnanobody_HeLaK_12000cells_4ug_E_2</t>
  </si>
  <si>
    <t>apQuant Area 20170408_Fusion1_SA_CF_28um_M270_GFPnanobody_HeLaK_12000cells_4ug_F_3</t>
  </si>
  <si>
    <t>apQuant Area 20170408_Fusion1_SA_CF_28um_M270_GFPnanobody_SMC1A_12000cells_4ug_G_1</t>
  </si>
  <si>
    <t>apQuant Area 20170408_Fusion1_SA_CF_28um_M270_GFPnanobody_SMC1A_12000cells_4ug_H_2</t>
  </si>
  <si>
    <t>apQuant Area 20170408_Fusion1_SA_CF_28um_M270_GFPnanobody_SMC1A_12000cells_4ug_I_3</t>
  </si>
  <si>
    <t>apQuant Area 20170729_Fusion1_SA_CF_28um_M270_GFPnanobody_HeLaK_12000cells_4ug_A_1</t>
  </si>
  <si>
    <t>apQuant Area 20170729_Fusion1_SA_CF_28um_M270_GFPnanobody_HeLaK_12000cells_4ug_B_2</t>
  </si>
  <si>
    <t>apQuant Area 20170729_Fusion1_SA_CF_28um_M270_GFPnanobody_HeLaK_12000cells_4ug_C_3</t>
  </si>
  <si>
    <t>apQuant Area 20170729_Fusion1_SA_CF_28um_M270_GFPnanobody_SMC1A_12000cells_4ug_V_2</t>
  </si>
  <si>
    <t>apQuant Area 20170729_Fusion1_SA_CF_28um_M270_GFPnanobody_SMC1A_12000cells_4ug_W_1</t>
  </si>
  <si>
    <t>apQuant Area 20170729_Fusion1_SA_CF_28um_M270_GFPnanobody_SMC1A_12000cells_4ug_X_3</t>
  </si>
  <si>
    <t>log2Fold change imputed SMC1A  ctrl</t>
  </si>
  <si>
    <t>Imputed Normalised apQuant Area 20170408_Fusion1_SA_CF_28um_M270_GFPnanobody_HeLaK_12000cells_4ug_D_1</t>
  </si>
  <si>
    <t>Imputed Normalised apQuant Area 20170408_Fusion1_SA_CF_28um_M270_GFPnanobody_HeLaK_12000cells_4ug_E_2</t>
  </si>
  <si>
    <t>Imputed Normalised apQuant Area 20170408_Fusion1_SA_CF_28um_M270_GFPnanobody_HeLaK_12000cells_4ug_F_3</t>
  </si>
  <si>
    <t>Imputed Normalised apQuant Area 20170408_Fusion1_SA_CF_28um_M270_GFPnanobody_SMC1A_12000cells_4ug_G_1</t>
  </si>
  <si>
    <t>Imputed Normalised apQuant Area 20170408_Fusion1_SA_CF_28um_M270_GFPnanobody_SMC1A_12000cells_4ug_H_2</t>
  </si>
  <si>
    <t>Imputed Normalised apQuant Area 20170408_Fusion1_SA_CF_28um_M270_GFPnanobody_SMC1A_12000cells_4ug_I_3</t>
  </si>
  <si>
    <t>Imputed Normalised apQuant Area 20170729_Fusion1_SA_CF_28um_M270_GFPnanobody_HeLaK_12000cells_4ug_A_1</t>
  </si>
  <si>
    <t>Imputed Normalised apQuant Area 20170729_Fusion1_SA_CF_28um_M270_GFPnanobody_HeLaK_12000cells_4ug_B_2</t>
  </si>
  <si>
    <t>Imputed Normalised apQuant Area 20170729_Fusion1_SA_CF_28um_M270_GFPnanobody_HeLaK_12000cells_4ug_C_3</t>
  </si>
  <si>
    <t>Imputed Normalised apQuant Area 20170729_Fusion1_SA_CF_28um_M270_GFPnanobody_SMC1A_12000cells_4ug_V_2</t>
  </si>
  <si>
    <t>Imputed Normalised apQuant Area 20170729_Fusion1_SA_CF_28um_M270_GFPnanobody_SMC1A_12000cells_4ug_W_1</t>
  </si>
  <si>
    <t>Imputed Normalised apQuant Area 20170729_Fusion1_SA_CF_28um_M270_GFPnanobody_SMC1A_12000cells_4ug_X_3</t>
  </si>
  <si>
    <t>Fold change SMC1A  ctrl</t>
  </si>
  <si>
    <t>log2Fold change SMC1A  ctrl</t>
  </si>
  <si>
    <t>Fold change imputed SMC1A  ctrl</t>
  </si>
  <si>
    <t>Mean intensity SMC1A  ctrl</t>
  </si>
  <si>
    <t>Mean intensity imputed SMC1A  ctrl</t>
  </si>
  <si>
    <t>Imputation rate SMC1A  ctrl</t>
  </si>
  <si>
    <t>Identified by 20170408_Fusion1_SA_CF_28um_M270_GFPnanobody_HeLaK_12000cells_4ug_D_1</t>
  </si>
  <si>
    <t>Identified by 20170408_Fusion1_SA_CF_28um_M270_GFPnanobody_HeLaK_12000cells_4ug_E_2</t>
  </si>
  <si>
    <t>Identified by 20170408_Fusion1_SA_CF_28um_M270_GFPnanobody_HeLaK_12000cells_4ug_F_3</t>
  </si>
  <si>
    <t>Identified by 20170408_Fusion1_SA_CF_28um_M270_GFPnanobody_SMC1A_12000cells_4ug_G_1</t>
  </si>
  <si>
    <t>Identified by 20170408_Fusion1_SA_CF_28um_M270_GFPnanobody_SMC1A_12000cells_4ug_H_2</t>
  </si>
  <si>
    <t>Identified by 20170408_Fusion1_SA_CF_28um_M270_GFPnanobody_SMC1A_12000cells_4ug_I_3</t>
  </si>
  <si>
    <t>Identified by 20170729_Fusion1_SA_CF_28um_M270_GFPnanobody_HeLaK_12000cells_4ug_A_1</t>
  </si>
  <si>
    <t>Identified by 20170729_Fusion1_SA_CF_28um_M270_GFPnanobody_HeLaK_12000cells_4ug_B_2</t>
  </si>
  <si>
    <t>Identified by 20170729_Fusion1_SA_CF_28um_M270_GFPnanobody_HeLaK_12000cells_4ug_C_3</t>
  </si>
  <si>
    <t>Identified by 20170729_Fusion1_SA_CF_28um_M270_GFPnanobody_SMC1A_12000cells_4ug_V_2</t>
  </si>
  <si>
    <t>Identified by 20170729_Fusion1_SA_CF_28um_M270_GFPnanobody_SMC1A_12000cells_4ug_W_1</t>
  </si>
  <si>
    <t>Identified by 20170729_Fusion1_SA_CF_28um_M270_GFPnanobody_SMC1A_12000cells_4ug_X_3</t>
  </si>
  <si>
    <t>p-Value imputed SMC1A  ctrl</t>
  </si>
  <si>
    <t>Adjusted p-Value imputed SMC1A  ctrl</t>
  </si>
  <si>
    <t>Significance imputed SMC1A  ctrl</t>
  </si>
  <si>
    <t>cell cycle OR cell proliferation;cell organization and biogenesis;other biological processes</t>
  </si>
  <si>
    <t>cytosol;cytoskeleton;nucleus;other cell component</t>
  </si>
  <si>
    <t>Pf08514</t>
  </si>
  <si>
    <t>Separation of Sister Chromatids; Resolution of Sister Chromatid Cohesion; Meiotic synapsis; Estrogen-dependent gene expression; SUMOylation of DNA damage response and repair proteins; Establishment of Sister Chromatid Cohesion; Cohesin Loading onto Chromatin</t>
  </si>
  <si>
    <t>Cell cycle; Regulation of sister chromatid separation at the metaphase-anaphase transition</t>
  </si>
  <si>
    <t>cell cycle OR cell proliferation;cell organization and biogenesis;DNA metabolism;other metabolic processes;stress response;other biological processes</t>
  </si>
  <si>
    <t>cytoskeletal activity;nucleic acid binding activity;other molecular function</t>
  </si>
  <si>
    <t>Pf02463, Pf06470</t>
  </si>
  <si>
    <t>Meiotic synapsis; Estrogen-dependent gene expression; Separation of Sister Chromatids; Resolution of Sister Chromatid Cohesion; SUMOylation of DNA damage response and repair proteins; Establishment of Sister Chromatid Cohesion; Cohesin Loading onto Chromatin</t>
  </si>
  <si>
    <t>Cell cycle; Retinoblastoma gene in cancer; MECP2 and associated Rett syndrome; Prion disease pathway; Regulation of sister chromatid separation at the metaphase-anaphase transition; Cohesin complex - Cornelia de Lange syndrome; SMC1/SMC3 role in DNA damage - Cornelia de Lange Syndrome</t>
  </si>
  <si>
    <t>Separation of Sister Chromatids; Resolution of Sister Chromatid Cohesion; SUMOylation of DNA damage response and repair proteins; Estrogen-dependent gene expression; Meiotic synapsis; Establishment of Sister Chromatid Cohesion; Cohesin Loading onto Chromatin</t>
  </si>
  <si>
    <t>miRNA regulation of DNA damage response; Cell cycle; Retinoblastoma gene in cancer; Constitutive androstane receptor pathway; Nuclear receptors meta-pathway; Pathways affected in adenoid cystic carcinoma; ATM signaling in development and disease ; mRNA processing; Regulation of sister chromatid separation at the metaphase-anaphase transition; Rett syndrome causing genes; CAMKK2 pathway; Cohesin complex - Cornelia de Lange syndrome; SMC1/SMC3 role in DNA damage - Cornelia de Lange Syndrome; DNA damage response</t>
  </si>
  <si>
    <t>Pf04824, Pf04825</t>
  </si>
  <si>
    <t>Meiotic synapsis; Separation of Sister Chromatids; Resolution of Sister Chromatid Cohesion; SUMOylation of DNA damage response and repair proteins; Estrogen-dependent gene expression; Establishment of Sister Chromatid Cohesion; Cohesin Loading onto Chromatin</t>
  </si>
  <si>
    <t>Cell cycle; Prion disease pathway; Regulation of sister chromatid separation at the metaphase-anaphase transition; Cohesin complex - Cornelia de Lange syndrome; SMC1/SMC3 role in DNA damage - Cornelia de Lange Syndrome</t>
  </si>
  <si>
    <t>cell organization and biogenesis;RNA metabolism OR transcription;other metabolic processes</t>
  </si>
  <si>
    <t>plasma membrane;other membranes;mitochondrion;other cell component</t>
  </si>
  <si>
    <t>Pf00106</t>
  </si>
  <si>
    <t>Branched-chain amino acid catabolism; tRNA processing in the mitochondrion; tRNA modification in the mitochondrion; rRNA processing in the mitochondrion</t>
  </si>
  <si>
    <t>Alzheimer's disease and miRNA effects; Valproic acid pathway; Alzheimer's disease</t>
  </si>
  <si>
    <t>Separation of Sister Chromatids; Meiotic synapsis; Estrogen-dependent gene expression; Resolution of Sister Chromatid Cohesion; SUMOylation of DNA damage response and repair proteins; Establishment of Sister Chromatid Cohesion; Cohesin Loading onto Chromatin</t>
  </si>
  <si>
    <t>Cell cycle; Cohesin complex - Cornelia de Lange syndrome</t>
  </si>
  <si>
    <t>apQuant Area 20161212_Fusion1_SA_CF_28um_M270_GFPnanobody_HeLaK_4ug_M_1</t>
  </si>
  <si>
    <t>apQuant Area 20161212_Fusion1_SA_CF_28um_M270_GFPnanobody_HeLaK_4ug_N_2</t>
  </si>
  <si>
    <t>apQuant Area 20161212_Fusion1_SA_CF_28um_M270_GFPnanobody_HeLaK_4ug_O_3</t>
  </si>
  <si>
    <t>apQuant Area 20161212_Fusion1_SA_CF_28um_M270_GFPnanobody_SMC1a_4ug_P_1</t>
  </si>
  <si>
    <t>apQuant Area 20161212_Fusion1_SA_CF_28um_M270_GFPnanobody_SMC1a_4ug_Q_2</t>
  </si>
  <si>
    <t>apQuant Area 20161212_Fusion1_SA_CF_28um_M270_GFPnanobody_SMC1a_4ug_R_3</t>
  </si>
  <si>
    <t>apQuant Area 20170218_Fusion1_SA_CF_28um_M270_old_GFPnanobody_HeLaK_4ug_A_1</t>
  </si>
  <si>
    <t>apQuant Area 20170218_Fusion1_SA_CF_28um_M270_old_GFPnanobody_HeLaK_4ug_B_2</t>
  </si>
  <si>
    <t>apQuant Area 20170218_Fusion1_SA_CF_28um_M270_old_GFPnanobody_HeLaK_4ug_C_3</t>
  </si>
  <si>
    <t>apQuant Area 20170218_Fusion1_SA_CF_28um_M270_old_GFPnanobody_SMC1a_4ug_D_1</t>
  </si>
  <si>
    <t>apQuant Area 20170218_Fusion1_SA_CF_28um_M270_old_GFPnanobody_SMC1a_4ug_E_2</t>
  </si>
  <si>
    <t>apQuant Area 20170218_Fusion1_SA_CF_28um_M270_old_GFPnanobody_SMC1a_4ug_F_3</t>
  </si>
  <si>
    <t>Imputed Normalised apQuant Area 20161212_Fusion1_SA_CF_28um_M270_GFPnanobody_HeLaK_4ug_M_1</t>
  </si>
  <si>
    <t>Imputed Normalised apQuant Area 20161212_Fusion1_SA_CF_28um_M270_GFPnanobody_HeLaK_4ug_N_2</t>
  </si>
  <si>
    <t>Imputed Normalised apQuant Area 20161212_Fusion1_SA_CF_28um_M270_GFPnanobody_HeLaK_4ug_O_3</t>
  </si>
  <si>
    <t>Imputed Normalised apQuant Area 20161212_Fusion1_SA_CF_28um_M270_GFPnanobody_SMC1a_4ug_P_1</t>
  </si>
  <si>
    <t>Imputed Normalised apQuant Area 20161212_Fusion1_SA_CF_28um_M270_GFPnanobody_SMC1a_4ug_Q_2</t>
  </si>
  <si>
    <t>Imputed Normalised apQuant Area 20161212_Fusion1_SA_CF_28um_M270_GFPnanobody_SMC1a_4ug_R_3</t>
  </si>
  <si>
    <t>Imputed Normalised apQuant Area 20170218_Fusion1_SA_CF_28um_M270_old_GFPnanobody_HeLaK_4ug_A_1</t>
  </si>
  <si>
    <t>Imputed Normalised apQuant Area 20170218_Fusion1_SA_CF_28um_M270_old_GFPnanobody_HeLaK_4ug_B_2</t>
  </si>
  <si>
    <t>Imputed Normalised apQuant Area 20170218_Fusion1_SA_CF_28um_M270_old_GFPnanobody_HeLaK_4ug_C_3</t>
  </si>
  <si>
    <t>Imputed Normalised apQuant Area 20170218_Fusion1_SA_CF_28um_M270_old_GFPnanobody_SMC1a_4ug_D_1</t>
  </si>
  <si>
    <t>Imputed Normalised apQuant Area 20170218_Fusion1_SA_CF_28um_M270_old_GFPnanobody_SMC1a_4ug_E_2</t>
  </si>
  <si>
    <t>Imputed Normalised apQuant Area 20170218_Fusion1_SA_CF_28um_M270_old_GFPnanobody_SMC1a_4ug_F_3</t>
  </si>
  <si>
    <t>Identified by 20161212_Fusion1_SA_CF_28um_M270_GFPnanobody_HeLaK_4ug_M_1</t>
  </si>
  <si>
    <t>Identified by 20161212_Fusion1_SA_CF_28um_M270_GFPnanobody_HeLaK_4ug_N_2</t>
  </si>
  <si>
    <t>Identified by 20161212_Fusion1_SA_CF_28um_M270_GFPnanobody_HeLaK_4ug_O_3</t>
  </si>
  <si>
    <t>Identified by 20161212_Fusion1_SA_CF_28um_M270_GFPnanobody_SMC1a_4ug_P_1</t>
  </si>
  <si>
    <t>Identified by 20161212_Fusion1_SA_CF_28um_M270_GFPnanobody_SMC1a_4ug_Q_2</t>
  </si>
  <si>
    <t>Identified by 20161212_Fusion1_SA_CF_28um_M270_GFPnanobody_SMC1a_4ug_R_3</t>
  </si>
  <si>
    <t>Identified by 20170218_Fusion1_SA_CF_28um_M270_old_GFPnanobody_HeLaK_4ug_A_1</t>
  </si>
  <si>
    <t>Identified by 20170218_Fusion1_SA_CF_28um_M270_old_GFPnanobody_HeLaK_4ug_B_2</t>
  </si>
  <si>
    <t>Identified by 20170218_Fusion1_SA_CF_28um_M270_old_GFPnanobody_HeLaK_4ug_C_3</t>
  </si>
  <si>
    <t>Identified by 20170218_Fusion1_SA_CF_28um_M270_old_GFPnanobody_SMC1a_4ug_D_1</t>
  </si>
  <si>
    <t>Identified by 20170218_Fusion1_SA_CF_28um_M270_old_GFPnanobody_SMC1a_4ug_E_2</t>
  </si>
  <si>
    <t>Identified by 20170218_Fusion1_SA_CF_28um_M270_old_GFPnanobody_SMC1a_4ug_F_3</t>
  </si>
  <si>
    <t>Meiotic synapsis; Estrogen-dependent gene expression; SUMOylation of DNA damage response and repair proteins; Separation of Sister Chromatids; Resolution of Sister Chromatid Cohesion; Establishment of Sister Chromatid Cohesion; Cohesin Loading onto Chromatin</t>
  </si>
  <si>
    <t>Estrogen-dependent gene expression; SUMOylation of DNA damage response and repair proteins; Separation of Sister Chromatids; Resolution of Sister Chromatid Cohesion; Meiotic synapsis; Establishment of Sister Chromatid Cohesion; Cohesin Loading onto Chromatin</t>
  </si>
  <si>
    <t>LFQ.intensity.SMC1A_4ug_2_3</t>
  </si>
  <si>
    <t>LFQ.intensity.SMC1A_4ug_2_2</t>
  </si>
  <si>
    <t>LFQ.intensity.SMC1A_4ug_2_1</t>
  </si>
  <si>
    <t>LFQ.intensity.SMC1A_4ug_1_3</t>
  </si>
  <si>
    <t>LFQ.intensity.SMC1A_4ug_1_2</t>
  </si>
  <si>
    <t>LFQ.intensity.SMC1A_4ug_1_1</t>
  </si>
  <si>
    <t>LFQ.intensity.HeLaK_4ug_2_3</t>
  </si>
  <si>
    <t>LFQ.intensity.HeLaK_4ug_2_2</t>
  </si>
  <si>
    <t>LFQ.intensity.HeLaK_4ug_2_1</t>
  </si>
  <si>
    <t>LFQ.intensity.HeLaK_4ug_1_3</t>
  </si>
  <si>
    <t>LFQ.intensity.HeLaK_4ug_1_2</t>
  </si>
  <si>
    <t>LFQ.intensity.HeLaK_4ug_1_1</t>
  </si>
  <si>
    <t>Student's T-test Significant SMC1A_4ug_HeLaK_4ug</t>
  </si>
  <si>
    <t>Unique.peptides.SMC1A_4ug_2_3</t>
  </si>
  <si>
    <t>Unique.peptides.SMC1A_4ug_2_2</t>
  </si>
  <si>
    <t>Unique.peptides.SMC1A_4ug_2_1</t>
  </si>
  <si>
    <t>Unique.peptides.SMC1A_4ug_1_3</t>
  </si>
  <si>
    <t>Unique.peptides.SMC1A_4ug_1_2</t>
  </si>
  <si>
    <t>Unique.peptides.SMC1A_4ug_1_1</t>
  </si>
  <si>
    <t>Unique.peptides.HeLaK_4ug_2_3</t>
  </si>
  <si>
    <t>Unique.peptides.HeLaK_4ug_2_2</t>
  </si>
  <si>
    <t>Unique.peptides.HeLaK_4ug_2_1</t>
  </si>
  <si>
    <t>Unique.peptides.HeLaK_4ug_1_3</t>
  </si>
  <si>
    <t>Unique.peptides.HeLaK_4ug_1_2</t>
  </si>
  <si>
    <t>Unique.peptides.HeLaK_4ug_1_1</t>
  </si>
  <si>
    <t>Peptides.SMC1A_4ug_2_3</t>
  </si>
  <si>
    <t>Peptides.SMC1A_4ug_2_2</t>
  </si>
  <si>
    <t>Peptides.SMC1A_4ug_2_1</t>
  </si>
  <si>
    <t>Peptides.SMC1A_4ug_1_3</t>
  </si>
  <si>
    <t>Peptides.SMC1A_4ug_1_2</t>
  </si>
  <si>
    <t>Peptides.SMC1A_4ug_1_1</t>
  </si>
  <si>
    <t>Peptides.HeLaK_4ug_2_3</t>
  </si>
  <si>
    <t>Peptides.HeLaK_4ug_2_2</t>
  </si>
  <si>
    <t>Peptides.HeLaK_4ug_2_1</t>
  </si>
  <si>
    <t>Peptides.HeLaK_4ug_1_3</t>
  </si>
  <si>
    <t>Peptides.HeLaK_4ug_1_2</t>
  </si>
  <si>
    <t>Peptides.HeLaK_4ug_1_1</t>
  </si>
  <si>
    <t>-Log Student's T-test p-value SMC1A_4ug_HeLaK_4ug</t>
  </si>
  <si>
    <t>Student's T-test q-value SMC1A_4ug_HeLaK_4ug</t>
  </si>
  <si>
    <t>Student's T-test Difference SMC1A_4ug_HeLaK_4ug</t>
  </si>
  <si>
    <t>Student's T-test Test statistic SMC1A_4ug_HeLaK_4ug</t>
  </si>
  <si>
    <t>SMC1A_4ug_HeLaK_4ug</t>
  </si>
  <si>
    <t>Interactors identified by Furlan et al @1% FDR</t>
  </si>
  <si>
    <t>Bait protein</t>
  </si>
  <si>
    <t>Sample input</t>
  </si>
  <si>
    <t>Common interactors</t>
  </si>
  <si>
    <t>Overlap in %</t>
  </si>
  <si>
    <t>4ug</t>
  </si>
  <si>
    <t>12,000 cells</t>
  </si>
  <si>
    <t>25,000 cells</t>
  </si>
  <si>
    <t>Interactors identified by CHIMERYS &amp; apQuant @1% FDR</t>
  </si>
  <si>
    <t>% gain for peptides/protein for all proteins due to CHIMERYS</t>
  </si>
  <si>
    <t>Peptides/protein
all proteins 
MaxQuant</t>
  </si>
  <si>
    <t>Peptides/protein
all proteins 
CHIMERYS</t>
  </si>
  <si>
    <t>Peptides/protein
1% FDR interactors only
MaxQuant</t>
  </si>
  <si>
    <t>Peptides/protein
1% FDR interactors only
CHIMERYS</t>
  </si>
  <si>
    <t>% gain for peptides/protein for
1% FDR interactors only due to CHIMERYS</t>
  </si>
  <si>
    <t>Mediator of RNA polymerase II transcription subunit 12</t>
  </si>
  <si>
    <t>Mediator of RNA polymerase II transcription subunit 13</t>
  </si>
  <si>
    <t>Mediator of RNA polymerase II transcription subunit 19</t>
  </si>
  <si>
    <t>Mediator of RNA polymerase II transcription subunit 7</t>
  </si>
  <si>
    <t>Mediator of RNA polymerase II transcription subunit 8</t>
  </si>
  <si>
    <t>Mediator of RNA polymerase II transcription subunit 9</t>
  </si>
  <si>
    <t>26S proteasome regulatory subunit 6B</t>
  </si>
  <si>
    <r>
      <rPr>
        <b/>
        <sz val="12"/>
        <color theme="1"/>
        <rFont val="Calibri"/>
        <family val="2"/>
        <scheme val="minor"/>
      </rPr>
      <t>Supplementary Data 4. Reanalysis of Furlan et al. 2019 raw data using CHIMERYS and apQuant and comparison to originally identified interactors.</t>
    </r>
    <r>
      <rPr>
        <sz val="12"/>
        <color theme="1"/>
        <rFont val="Calibri"/>
        <family val="2"/>
        <scheme val="minor"/>
      </rPr>
      <t xml:space="preserve"> AP-MS data from Furlan et al. 2019 was reanalyzed to assess the bioinformatic part of the proposed advanced analytical workflow. Therefore, raw data was downloaded from PRIDE repository with the accession number PXD012800. Raw files for the bait proteins SMC1A and CDK8 were downloaded and reanalyzed. The raw files for two different baits at three different inputs (4ug and 12,000 cells for SMC1A and 25,000 cells for CDK8) were reanalyzed using CHIMERYS and apQuant and compared to the original data provided by Furlan et al. here (https://www.nature.com/articles/s41467-019-09533-y#Sec17). Excel file with 11 tabs listing all proteins found to be interactors at 1% FD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bottom/>
      <diagonal/>
    </border>
  </borders>
  <cellStyleXfs count="1">
    <xf numFmtId="0" fontId="0" fillId="0" borderId="0"/>
  </cellStyleXfs>
  <cellXfs count="16">
    <xf numFmtId="0" fontId="0" fillId="0" borderId="0" xfId="0"/>
    <xf numFmtId="0" fontId="0" fillId="0" borderId="0" xfId="0" applyAlignment="1">
      <alignment horizontal="center"/>
    </xf>
    <xf numFmtId="0" fontId="1" fillId="2" borderId="1" xfId="0" applyFont="1" applyFill="1" applyBorder="1" applyAlignment="1">
      <alignment horizontal="center" vertical="center" wrapText="1"/>
    </xf>
    <xf numFmtId="0" fontId="0" fillId="2" borderId="1" xfId="0" applyFill="1" applyBorder="1" applyAlignment="1">
      <alignment horizontal="center" vertical="center" wrapText="1"/>
    </xf>
    <xf numFmtId="0" fontId="0" fillId="0" borderId="1" xfId="0" applyBorder="1" applyAlignment="1">
      <alignment horizontal="center"/>
    </xf>
    <xf numFmtId="0" fontId="0" fillId="0" borderId="1" xfId="0" applyBorder="1"/>
    <xf numFmtId="2" fontId="0" fillId="0" borderId="1" xfId="0" applyNumberFormat="1" applyBorder="1" applyAlignment="1">
      <alignment horizontal="center"/>
    </xf>
    <xf numFmtId="0" fontId="1" fillId="2" borderId="1" xfId="0" applyFont="1" applyFill="1" applyBorder="1" applyAlignment="1">
      <alignment horizontal="center" vertical="center"/>
    </xf>
    <xf numFmtId="0" fontId="0" fillId="0" borderId="0" xfId="0" applyAlignment="1">
      <alignment horizontal="center" vertical="center" wrapText="1"/>
    </xf>
    <xf numFmtId="9" fontId="0" fillId="0" borderId="1" xfId="0" applyNumberFormat="1" applyBorder="1" applyAlignment="1">
      <alignment horizontal="center"/>
    </xf>
    <xf numFmtId="0" fontId="0" fillId="2" borderId="1" xfId="0" applyFill="1" applyBorder="1" applyAlignment="1">
      <alignment horizontal="center" vertical="center"/>
    </xf>
    <xf numFmtId="0" fontId="2" fillId="0" borderId="0" xfId="0" applyFont="1" applyAlignment="1">
      <alignment vertical="center" wrapText="1"/>
    </xf>
    <xf numFmtId="11" fontId="0" fillId="0" borderId="1" xfId="0" applyNumberFormat="1" applyBorder="1"/>
    <xf numFmtId="0" fontId="1" fillId="2" borderId="4"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4C566-0FBA-4BA2-B9B4-EEE880AC0018}">
  <sheetPr>
    <tabColor theme="0"/>
  </sheetPr>
  <dimension ref="A1:Q5"/>
  <sheetViews>
    <sheetView tabSelected="1" workbookViewId="0">
      <selection sqref="A1:F1"/>
    </sheetView>
  </sheetViews>
  <sheetFormatPr defaultRowHeight="15" x14ac:dyDescent="0.25"/>
  <cols>
    <col min="1" max="1" width="11.42578125" bestFit="1" customWidth="1"/>
    <col min="2" max="2" width="12.7109375" bestFit="1" customWidth="1"/>
    <col min="3" max="3" width="41.140625" customWidth="1"/>
    <col min="4" max="4" width="53.7109375" customWidth="1"/>
    <col min="5" max="5" width="24.28515625" customWidth="1"/>
    <col min="6" max="6" width="15.28515625" customWidth="1"/>
    <col min="8" max="8" width="9" customWidth="1"/>
  </cols>
  <sheetData>
    <row r="1" spans="1:17" ht="91.5" customHeight="1" x14ac:dyDescent="0.25">
      <c r="A1" s="14" t="s">
        <v>464</v>
      </c>
      <c r="B1" s="15"/>
      <c r="C1" s="15"/>
      <c r="D1" s="15"/>
      <c r="E1" s="15"/>
      <c r="F1" s="15"/>
      <c r="G1" s="11"/>
      <c r="H1" s="11"/>
      <c r="I1" s="11"/>
      <c r="J1" s="11"/>
      <c r="K1" s="11"/>
      <c r="L1" s="11"/>
      <c r="M1" s="11"/>
      <c r="N1" s="11"/>
      <c r="O1" s="11"/>
      <c r="P1" s="11"/>
      <c r="Q1" s="11"/>
    </row>
    <row r="2" spans="1:17" ht="30" x14ac:dyDescent="0.25">
      <c r="A2" s="10" t="s">
        <v>443</v>
      </c>
      <c r="B2" s="10" t="s">
        <v>444</v>
      </c>
      <c r="C2" s="3" t="s">
        <v>442</v>
      </c>
      <c r="D2" s="3" t="s">
        <v>450</v>
      </c>
      <c r="E2" s="3" t="s">
        <v>445</v>
      </c>
      <c r="F2" s="3" t="s">
        <v>446</v>
      </c>
    </row>
    <row r="3" spans="1:17" x14ac:dyDescent="0.25">
      <c r="A3" s="4" t="s">
        <v>222</v>
      </c>
      <c r="B3" s="4" t="s">
        <v>447</v>
      </c>
      <c r="C3" s="4">
        <v>6</v>
      </c>
      <c r="D3" s="4">
        <v>6</v>
      </c>
      <c r="E3" s="4">
        <v>6</v>
      </c>
      <c r="F3" s="9">
        <f>E3/((C3+D3)/2)</f>
        <v>1</v>
      </c>
    </row>
    <row r="4" spans="1:17" x14ac:dyDescent="0.25">
      <c r="A4" s="4" t="s">
        <v>222</v>
      </c>
      <c r="B4" s="4" t="s">
        <v>448</v>
      </c>
      <c r="C4" s="4">
        <v>6</v>
      </c>
      <c r="D4" s="4">
        <v>6</v>
      </c>
      <c r="E4" s="4">
        <v>6</v>
      </c>
      <c r="F4" s="9">
        <f t="shared" ref="F4:F5" si="0">E4/((C4+D4)/2)</f>
        <v>1</v>
      </c>
    </row>
    <row r="5" spans="1:17" x14ac:dyDescent="0.25">
      <c r="A5" s="4" t="s">
        <v>0</v>
      </c>
      <c r="B5" s="4" t="s">
        <v>449</v>
      </c>
      <c r="C5" s="4">
        <v>21</v>
      </c>
      <c r="D5" s="4">
        <v>23</v>
      </c>
      <c r="E5" s="4">
        <v>16</v>
      </c>
      <c r="F5" s="9">
        <f t="shared" si="0"/>
        <v>0.72727272727272729</v>
      </c>
    </row>
  </sheetData>
  <mergeCells count="1">
    <mergeCell ref="A1:F1"/>
  </mergeCells>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CFBD75-4530-46BB-92E5-BF79B0C3B414}">
  <sheetPr>
    <tabColor theme="5" tint="0.39997558519241921"/>
  </sheetPr>
  <dimension ref="A1:F29"/>
  <sheetViews>
    <sheetView workbookViewId="0">
      <selection activeCell="A24" sqref="A24"/>
    </sheetView>
  </sheetViews>
  <sheetFormatPr defaultRowHeight="15" x14ac:dyDescent="0.25"/>
  <cols>
    <col min="1" max="1" width="12.140625" customWidth="1"/>
    <col min="2" max="2" width="10.7109375" customWidth="1"/>
    <col min="3" max="3" width="14.140625" style="1" customWidth="1"/>
    <col min="4" max="4" width="9.7109375" customWidth="1"/>
    <col min="6" max="6" width="10.140625" customWidth="1"/>
  </cols>
  <sheetData>
    <row r="1" spans="1:6" ht="60" x14ac:dyDescent="0.25">
      <c r="A1" s="3" t="s">
        <v>214</v>
      </c>
      <c r="B1" s="3" t="s">
        <v>215</v>
      </c>
      <c r="C1" s="3" t="s">
        <v>217</v>
      </c>
      <c r="D1" s="3" t="s">
        <v>218</v>
      </c>
      <c r="E1" s="3" t="s">
        <v>219</v>
      </c>
      <c r="F1" s="3" t="s">
        <v>226</v>
      </c>
    </row>
    <row r="2" spans="1:6" x14ac:dyDescent="0.25">
      <c r="A2" s="4" t="s">
        <v>6</v>
      </c>
      <c r="B2" s="4" t="s">
        <v>6</v>
      </c>
      <c r="C2" s="4" t="s">
        <v>21</v>
      </c>
      <c r="D2" s="5"/>
      <c r="E2" s="5"/>
      <c r="F2" s="4" t="s">
        <v>21</v>
      </c>
    </row>
    <row r="3" spans="1:6" x14ac:dyDescent="0.25">
      <c r="A3" s="4" t="s">
        <v>0</v>
      </c>
      <c r="B3" s="4" t="s">
        <v>0</v>
      </c>
      <c r="C3" s="4" t="s">
        <v>21</v>
      </c>
      <c r="D3" s="5"/>
      <c r="E3" s="5"/>
      <c r="F3" s="4" t="s">
        <v>21</v>
      </c>
    </row>
    <row r="4" spans="1:6" x14ac:dyDescent="0.25">
      <c r="A4" s="4" t="s">
        <v>17</v>
      </c>
      <c r="B4" s="4" t="s">
        <v>17</v>
      </c>
      <c r="C4" s="4" t="s">
        <v>21</v>
      </c>
      <c r="D4" s="5"/>
      <c r="E4" s="5"/>
      <c r="F4" s="4" t="s">
        <v>21</v>
      </c>
    </row>
    <row r="5" spans="1:6" x14ac:dyDescent="0.25">
      <c r="A5" s="4" t="s">
        <v>2</v>
      </c>
      <c r="B5" s="4" t="s">
        <v>2</v>
      </c>
      <c r="C5" s="4" t="s">
        <v>21</v>
      </c>
      <c r="D5" s="5"/>
      <c r="E5" s="5"/>
      <c r="F5" s="4" t="s">
        <v>21</v>
      </c>
    </row>
    <row r="6" spans="1:6" x14ac:dyDescent="0.25">
      <c r="A6" s="4" t="s">
        <v>19</v>
      </c>
      <c r="B6" s="4" t="s">
        <v>19</v>
      </c>
      <c r="C6" s="4" t="s">
        <v>21</v>
      </c>
      <c r="D6" s="5"/>
      <c r="E6" s="5"/>
      <c r="F6" s="4" t="s">
        <v>21</v>
      </c>
    </row>
    <row r="7" spans="1:6" x14ac:dyDescent="0.25">
      <c r="A7" s="4" t="s">
        <v>20</v>
      </c>
      <c r="B7" s="4" t="s">
        <v>20</v>
      </c>
      <c r="C7" s="4" t="s">
        <v>21</v>
      </c>
      <c r="D7" s="5"/>
      <c r="E7" s="5"/>
      <c r="F7" s="4" t="s">
        <v>21</v>
      </c>
    </row>
    <row r="8" spans="1:6" x14ac:dyDescent="0.25">
      <c r="A8" s="4" t="s">
        <v>3</v>
      </c>
      <c r="B8" s="4" t="s">
        <v>3</v>
      </c>
      <c r="C8" s="4" t="s">
        <v>21</v>
      </c>
      <c r="D8" s="5"/>
      <c r="E8" s="5"/>
      <c r="F8" s="4" t="s">
        <v>21</v>
      </c>
    </row>
    <row r="9" spans="1:6" x14ac:dyDescent="0.25">
      <c r="A9" s="4" t="s">
        <v>5</v>
      </c>
      <c r="B9" s="4" t="s">
        <v>5</v>
      </c>
      <c r="C9" s="4" t="s">
        <v>21</v>
      </c>
      <c r="D9" s="5"/>
      <c r="E9" s="5"/>
      <c r="F9" s="4" t="s">
        <v>21</v>
      </c>
    </row>
    <row r="10" spans="1:6" x14ac:dyDescent="0.25">
      <c r="A10" s="4" t="s">
        <v>7</v>
      </c>
      <c r="B10" s="4" t="s">
        <v>7</v>
      </c>
      <c r="C10" s="4" t="s">
        <v>21</v>
      </c>
      <c r="D10" s="5"/>
      <c r="E10" s="5"/>
      <c r="F10" s="4" t="s">
        <v>21</v>
      </c>
    </row>
    <row r="11" spans="1:6" x14ac:dyDescent="0.25">
      <c r="A11" s="4" t="s">
        <v>13</v>
      </c>
      <c r="B11" s="4" t="s">
        <v>13</v>
      </c>
      <c r="C11" s="4" t="s">
        <v>21</v>
      </c>
      <c r="D11" s="5"/>
      <c r="E11" s="5"/>
      <c r="F11" s="4" t="s">
        <v>21</v>
      </c>
    </row>
    <row r="12" spans="1:6" x14ac:dyDescent="0.25">
      <c r="A12" s="4" t="s">
        <v>14</v>
      </c>
      <c r="B12" s="4" t="s">
        <v>14</v>
      </c>
      <c r="C12" s="4" t="s">
        <v>21</v>
      </c>
      <c r="D12" s="5"/>
      <c r="E12" s="5"/>
      <c r="F12" s="4" t="s">
        <v>21</v>
      </c>
    </row>
    <row r="13" spans="1:6" x14ac:dyDescent="0.25">
      <c r="A13" s="4" t="s">
        <v>16</v>
      </c>
      <c r="B13" s="4" t="s">
        <v>16</v>
      </c>
      <c r="C13" s="4" t="s">
        <v>21</v>
      </c>
      <c r="D13" s="5"/>
      <c r="E13" s="5"/>
      <c r="F13" s="4" t="s">
        <v>21</v>
      </c>
    </row>
    <row r="14" spans="1:6" x14ac:dyDescent="0.25">
      <c r="A14" s="4" t="s">
        <v>18</v>
      </c>
      <c r="B14" s="4" t="s">
        <v>18</v>
      </c>
      <c r="C14" s="4" t="s">
        <v>21</v>
      </c>
      <c r="D14" s="5"/>
      <c r="E14" s="5"/>
      <c r="F14" s="4" t="s">
        <v>21</v>
      </c>
    </row>
    <row r="15" spans="1:6" x14ac:dyDescent="0.25">
      <c r="A15" s="4" t="s">
        <v>9</v>
      </c>
      <c r="B15" s="4" t="s">
        <v>9</v>
      </c>
      <c r="C15" s="4" t="s">
        <v>21</v>
      </c>
      <c r="D15" s="5"/>
      <c r="E15" s="5"/>
      <c r="F15" s="4" t="s">
        <v>21</v>
      </c>
    </row>
    <row r="16" spans="1:6" x14ac:dyDescent="0.25">
      <c r="A16" s="4" t="s">
        <v>4</v>
      </c>
      <c r="B16" s="4" t="s">
        <v>4</v>
      </c>
      <c r="C16" s="4" t="s">
        <v>21</v>
      </c>
      <c r="D16" s="5"/>
      <c r="E16" s="5"/>
      <c r="F16" s="4" t="s">
        <v>21</v>
      </c>
    </row>
    <row r="17" spans="1:6" x14ac:dyDescent="0.25">
      <c r="A17" s="4" t="s">
        <v>12</v>
      </c>
      <c r="B17" s="4" t="s">
        <v>12</v>
      </c>
      <c r="C17" s="4" t="s">
        <v>21</v>
      </c>
      <c r="D17" s="5"/>
      <c r="E17" s="5"/>
      <c r="F17" s="4" t="s">
        <v>21</v>
      </c>
    </row>
    <row r="18" spans="1:6" x14ac:dyDescent="0.25">
      <c r="A18" s="4" t="s">
        <v>216</v>
      </c>
      <c r="B18" s="4" t="s">
        <v>1</v>
      </c>
      <c r="C18" s="4"/>
      <c r="D18" s="5"/>
      <c r="E18" s="4" t="s">
        <v>21</v>
      </c>
      <c r="F18" s="4" t="s">
        <v>21</v>
      </c>
    </row>
    <row r="19" spans="1:6" x14ac:dyDescent="0.25">
      <c r="A19" s="4" t="s">
        <v>216</v>
      </c>
      <c r="B19" s="4" t="s">
        <v>15</v>
      </c>
      <c r="C19" s="4"/>
      <c r="D19" s="5"/>
      <c r="E19" s="4" t="s">
        <v>21</v>
      </c>
      <c r="F19" s="4" t="s">
        <v>21</v>
      </c>
    </row>
    <row r="20" spans="1:6" x14ac:dyDescent="0.25">
      <c r="A20" s="4" t="s">
        <v>28</v>
      </c>
      <c r="B20" s="4" t="s">
        <v>216</v>
      </c>
      <c r="C20" s="4"/>
      <c r="D20" s="4" t="s">
        <v>21</v>
      </c>
      <c r="E20" s="5"/>
      <c r="F20" s="4" t="s">
        <v>21</v>
      </c>
    </row>
    <row r="21" spans="1:6" x14ac:dyDescent="0.25">
      <c r="A21" s="4" t="s">
        <v>26</v>
      </c>
      <c r="B21" s="4" t="s">
        <v>216</v>
      </c>
      <c r="C21" s="4"/>
      <c r="D21" s="4" t="s">
        <v>21</v>
      </c>
      <c r="E21" s="5"/>
      <c r="F21" s="4" t="s">
        <v>21</v>
      </c>
    </row>
    <row r="22" spans="1:6" x14ac:dyDescent="0.25">
      <c r="A22" s="4" t="s">
        <v>216</v>
      </c>
      <c r="B22" s="4" t="s">
        <v>8</v>
      </c>
      <c r="C22" s="4"/>
      <c r="D22" s="5"/>
      <c r="E22" s="4" t="s">
        <v>21</v>
      </c>
      <c r="F22" s="4" t="s">
        <v>21</v>
      </c>
    </row>
    <row r="23" spans="1:6" x14ac:dyDescent="0.25">
      <c r="A23" s="4" t="s">
        <v>23</v>
      </c>
      <c r="B23" s="4" t="s">
        <v>216</v>
      </c>
      <c r="C23" s="4"/>
      <c r="D23" s="4" t="s">
        <v>21</v>
      </c>
      <c r="E23" s="5"/>
      <c r="F23" s="4" t="s">
        <v>21</v>
      </c>
    </row>
    <row r="24" spans="1:6" x14ac:dyDescent="0.25">
      <c r="A24" s="4" t="s">
        <v>216</v>
      </c>
      <c r="B24" s="4" t="s">
        <v>10</v>
      </c>
      <c r="C24" s="4"/>
      <c r="D24" s="5"/>
      <c r="E24" s="4" t="s">
        <v>21</v>
      </c>
      <c r="F24" s="4" t="s">
        <v>21</v>
      </c>
    </row>
    <row r="25" spans="1:6" x14ac:dyDescent="0.25">
      <c r="A25" s="4" t="s">
        <v>216</v>
      </c>
      <c r="B25" s="4" t="s">
        <v>11</v>
      </c>
      <c r="C25" s="4"/>
      <c r="D25" s="5"/>
      <c r="E25" s="4" t="s">
        <v>21</v>
      </c>
      <c r="F25" s="4" t="s">
        <v>21</v>
      </c>
    </row>
    <row r="26" spans="1:6" x14ac:dyDescent="0.25">
      <c r="A26" s="4" t="s">
        <v>25</v>
      </c>
      <c r="B26" s="4" t="s">
        <v>216</v>
      </c>
      <c r="C26" s="4"/>
      <c r="D26" s="4" t="s">
        <v>21</v>
      </c>
      <c r="E26" s="5"/>
      <c r="F26" s="4" t="s">
        <v>21</v>
      </c>
    </row>
    <row r="27" spans="1:6" x14ac:dyDescent="0.25">
      <c r="A27" s="4" t="s">
        <v>24</v>
      </c>
      <c r="B27" s="4" t="s">
        <v>216</v>
      </c>
      <c r="C27" s="4"/>
      <c r="D27" s="4" t="s">
        <v>21</v>
      </c>
      <c r="E27" s="5"/>
      <c r="F27" s="4" t="s">
        <v>21</v>
      </c>
    </row>
    <row r="28" spans="1:6" x14ac:dyDescent="0.25">
      <c r="A28" s="4" t="s">
        <v>22</v>
      </c>
      <c r="B28" s="4" t="s">
        <v>216</v>
      </c>
      <c r="C28" s="4"/>
      <c r="D28" s="4" t="s">
        <v>21</v>
      </c>
      <c r="E28" s="5"/>
      <c r="F28" s="4" t="s">
        <v>21</v>
      </c>
    </row>
    <row r="29" spans="1:6" x14ac:dyDescent="0.25">
      <c r="A29" s="4" t="s">
        <v>27</v>
      </c>
      <c r="B29" s="4" t="s">
        <v>216</v>
      </c>
      <c r="C29" s="4"/>
      <c r="D29" s="4" t="s">
        <v>21</v>
      </c>
      <c r="E29" s="5"/>
      <c r="F29" s="5"/>
    </row>
  </sheetData>
  <sortState xmlns:xlrd2="http://schemas.microsoft.com/office/spreadsheetml/2017/richdata2" ref="A2:C29">
    <sortCondition ref="C1:C29"/>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57622D-692E-43A2-B86F-E417DEDBC728}">
  <dimension ref="A1:H4"/>
  <sheetViews>
    <sheetView workbookViewId="0">
      <selection activeCell="C8" sqref="C8"/>
    </sheetView>
  </sheetViews>
  <sheetFormatPr defaultRowHeight="15" x14ac:dyDescent="0.25"/>
  <cols>
    <col min="3" max="3" width="32.42578125" customWidth="1"/>
    <col min="4" max="4" width="22" customWidth="1"/>
    <col min="5" max="5" width="24.42578125" customWidth="1"/>
    <col min="6" max="6" width="22.28515625" customWidth="1"/>
    <col min="7" max="7" width="23.28515625" customWidth="1"/>
    <col min="8" max="8" width="33.85546875" customWidth="1"/>
  </cols>
  <sheetData>
    <row r="1" spans="1:8" ht="60" x14ac:dyDescent="0.25">
      <c r="A1" s="7" t="s">
        <v>220</v>
      </c>
      <c r="B1" s="7" t="s">
        <v>221</v>
      </c>
      <c r="C1" s="2" t="s">
        <v>452</v>
      </c>
      <c r="D1" s="2" t="s">
        <v>453</v>
      </c>
      <c r="E1" s="13" t="s">
        <v>451</v>
      </c>
      <c r="F1" s="2" t="s">
        <v>454</v>
      </c>
      <c r="G1" s="2" t="s">
        <v>455</v>
      </c>
      <c r="H1" s="13" t="s">
        <v>456</v>
      </c>
    </row>
    <row r="2" spans="1:8" x14ac:dyDescent="0.25">
      <c r="A2" s="5" t="s">
        <v>222</v>
      </c>
      <c r="B2" s="4" t="s">
        <v>223</v>
      </c>
      <c r="C2" s="6">
        <v>6.7964285714285717</v>
      </c>
      <c r="D2" s="6">
        <v>7.2423398328690807</v>
      </c>
      <c r="E2" s="9">
        <f>D2/C2-1</f>
        <v>6.560964435278116E-2</v>
      </c>
      <c r="F2" s="6">
        <v>40.666666666666664</v>
      </c>
      <c r="G2" s="6">
        <v>45</v>
      </c>
      <c r="H2" s="9">
        <f>G2/F2-1</f>
        <v>0.10655737704918034</v>
      </c>
    </row>
    <row r="3" spans="1:8" x14ac:dyDescent="0.25">
      <c r="A3" s="5" t="s">
        <v>222</v>
      </c>
      <c r="B3" s="4" t="s">
        <v>224</v>
      </c>
      <c r="C3" s="6">
        <v>4.6276276276276276</v>
      </c>
      <c r="D3" s="6">
        <v>5.4752941176470591</v>
      </c>
      <c r="E3" s="9">
        <f t="shared" ref="E3:E4" si="0">D3/C3-1</f>
        <v>0.18317517272970196</v>
      </c>
      <c r="F3" s="6">
        <v>25.571428571428573</v>
      </c>
      <c r="G3" s="6">
        <v>29.857142857142858</v>
      </c>
      <c r="H3" s="9">
        <f t="shared" ref="H3:H4" si="1">G3/F3-1</f>
        <v>0.16759776536312843</v>
      </c>
    </row>
    <row r="4" spans="1:8" x14ac:dyDescent="0.25">
      <c r="A4" s="5" t="s">
        <v>0</v>
      </c>
      <c r="B4" s="4" t="s">
        <v>225</v>
      </c>
      <c r="C4" s="6">
        <v>5.9039999999999999</v>
      </c>
      <c r="D4" s="6">
        <v>6.4834478450968147</v>
      </c>
      <c r="E4" s="9">
        <f t="shared" si="0"/>
        <v>9.8144960212875221E-2</v>
      </c>
      <c r="F4" s="6">
        <v>9.76</v>
      </c>
      <c r="G4" s="6">
        <v>13.416666666666666</v>
      </c>
      <c r="H4" s="9">
        <f t="shared" si="1"/>
        <v>0.37465846994535523</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B4037-5144-4CE9-88FE-DCCB662D3A00}">
  <sheetPr>
    <tabColor theme="4" tint="0.39997558519241921"/>
  </sheetPr>
  <dimension ref="A1:AZ7"/>
  <sheetViews>
    <sheetView workbookViewId="0">
      <selection activeCell="B1" sqref="B1"/>
    </sheetView>
  </sheetViews>
  <sheetFormatPr defaultRowHeight="15" x14ac:dyDescent="0.25"/>
  <cols>
    <col min="2" max="2" width="15.28515625" bestFit="1" customWidth="1"/>
    <col min="4" max="4" width="47.7109375" bestFit="1" customWidth="1"/>
    <col min="17" max="17" width="9.140625" style="1"/>
    <col min="18" max="18" width="22.28515625" bestFit="1" customWidth="1"/>
    <col min="19" max="19" width="9.140625" style="1"/>
    <col min="56" max="56" width="9.7109375" bestFit="1" customWidth="1"/>
    <col min="57" max="57" width="47.7109375" bestFit="1" customWidth="1"/>
  </cols>
  <sheetData>
    <row r="1" spans="1:52" s="8" customFormat="1" ht="105" x14ac:dyDescent="0.25">
      <c r="A1" s="3" t="s">
        <v>187</v>
      </c>
      <c r="B1" s="3" t="s">
        <v>188</v>
      </c>
      <c r="C1" s="3" t="s">
        <v>185</v>
      </c>
      <c r="D1" s="3" t="s">
        <v>186</v>
      </c>
      <c r="E1" s="3" t="s">
        <v>400</v>
      </c>
      <c r="F1" s="3" t="s">
        <v>401</v>
      </c>
      <c r="G1" s="3" t="s">
        <v>402</v>
      </c>
      <c r="H1" s="3" t="s">
        <v>403</v>
      </c>
      <c r="I1" s="3" t="s">
        <v>404</v>
      </c>
      <c r="J1" s="3" t="s">
        <v>405</v>
      </c>
      <c r="K1" s="3" t="s">
        <v>406</v>
      </c>
      <c r="L1" s="3" t="s">
        <v>407</v>
      </c>
      <c r="M1" s="3" t="s">
        <v>408</v>
      </c>
      <c r="N1" s="3" t="s">
        <v>409</v>
      </c>
      <c r="O1" s="3" t="s">
        <v>410</v>
      </c>
      <c r="P1" s="3" t="s">
        <v>411</v>
      </c>
      <c r="Q1" s="3" t="s">
        <v>412</v>
      </c>
      <c r="R1" s="3" t="s">
        <v>162</v>
      </c>
      <c r="S1" s="3" t="s">
        <v>163</v>
      </c>
      <c r="T1" s="3" t="s">
        <v>164</v>
      </c>
      <c r="U1" s="3" t="s">
        <v>413</v>
      </c>
      <c r="V1" s="3" t="s">
        <v>414</v>
      </c>
      <c r="W1" s="3" t="s">
        <v>415</v>
      </c>
      <c r="X1" s="3" t="s">
        <v>416</v>
      </c>
      <c r="Y1" s="3" t="s">
        <v>417</v>
      </c>
      <c r="Z1" s="3" t="s">
        <v>418</v>
      </c>
      <c r="AA1" s="3" t="s">
        <v>419</v>
      </c>
      <c r="AB1" s="3" t="s">
        <v>420</v>
      </c>
      <c r="AC1" s="3" t="s">
        <v>421</v>
      </c>
      <c r="AD1" s="3" t="s">
        <v>422</v>
      </c>
      <c r="AE1" s="3" t="s">
        <v>423</v>
      </c>
      <c r="AF1" s="3" t="s">
        <v>424</v>
      </c>
      <c r="AG1" s="3" t="s">
        <v>425</v>
      </c>
      <c r="AH1" s="3" t="s">
        <v>426</v>
      </c>
      <c r="AI1" s="3" t="s">
        <v>427</v>
      </c>
      <c r="AJ1" s="3" t="s">
        <v>428</v>
      </c>
      <c r="AK1" s="3" t="s">
        <v>429</v>
      </c>
      <c r="AL1" s="3" t="s">
        <v>430</v>
      </c>
      <c r="AM1" s="3" t="s">
        <v>431</v>
      </c>
      <c r="AN1" s="3" t="s">
        <v>432</v>
      </c>
      <c r="AO1" s="3" t="s">
        <v>433</v>
      </c>
      <c r="AP1" s="3" t="s">
        <v>434</v>
      </c>
      <c r="AQ1" s="3" t="s">
        <v>435</v>
      </c>
      <c r="AR1" s="3" t="s">
        <v>436</v>
      </c>
      <c r="AS1" s="3" t="s">
        <v>177</v>
      </c>
      <c r="AT1" s="3" t="s">
        <v>178</v>
      </c>
      <c r="AU1" s="3" t="s">
        <v>179</v>
      </c>
      <c r="AV1" s="3" t="s">
        <v>180</v>
      </c>
      <c r="AW1" s="3" t="s">
        <v>437</v>
      </c>
      <c r="AX1" s="3" t="s">
        <v>438</v>
      </c>
      <c r="AY1" s="3" t="s">
        <v>439</v>
      </c>
      <c r="AZ1" s="3" t="s">
        <v>440</v>
      </c>
    </row>
    <row r="2" spans="1:52" x14ac:dyDescent="0.25">
      <c r="A2" s="5" t="s">
        <v>269</v>
      </c>
      <c r="B2" s="5" t="s">
        <v>270</v>
      </c>
      <c r="C2" s="5" t="s">
        <v>271</v>
      </c>
      <c r="D2" s="5" t="s">
        <v>272</v>
      </c>
      <c r="E2" s="5">
        <v>27.2348</v>
      </c>
      <c r="F2" s="5">
        <v>27.385169999999999</v>
      </c>
      <c r="G2" s="5">
        <v>27.21753</v>
      </c>
      <c r="H2" s="5">
        <v>26.238869999999999</v>
      </c>
      <c r="I2" s="5">
        <v>27.68083</v>
      </c>
      <c r="J2" s="5">
        <v>27.179210000000001</v>
      </c>
      <c r="K2" s="5">
        <v>21.61562</v>
      </c>
      <c r="L2" s="5">
        <v>19.286460000000002</v>
      </c>
      <c r="M2" s="5">
        <v>19.937390000000001</v>
      </c>
      <c r="N2" s="5">
        <v>19.0519</v>
      </c>
      <c r="O2" s="5">
        <v>20.337789999999998</v>
      </c>
      <c r="P2" s="5">
        <v>20.52272</v>
      </c>
      <c r="Q2" s="4" t="s">
        <v>21</v>
      </c>
      <c r="R2" s="5" t="s">
        <v>441</v>
      </c>
      <c r="S2" s="4">
        <v>22</v>
      </c>
      <c r="T2" s="5">
        <v>787060000</v>
      </c>
      <c r="U2" s="5">
        <v>16</v>
      </c>
      <c r="V2" s="5">
        <v>15</v>
      </c>
      <c r="W2" s="5">
        <v>15</v>
      </c>
      <c r="X2" s="5">
        <v>15</v>
      </c>
      <c r="Y2" s="5">
        <v>18</v>
      </c>
      <c r="Z2" s="5">
        <v>16</v>
      </c>
      <c r="AA2" s="5">
        <v>0</v>
      </c>
      <c r="AB2" s="5">
        <v>0</v>
      </c>
      <c r="AC2" s="5">
        <v>0</v>
      </c>
      <c r="AD2" s="5">
        <v>0</v>
      </c>
      <c r="AE2" s="5">
        <v>0</v>
      </c>
      <c r="AF2" s="5">
        <v>0</v>
      </c>
      <c r="AG2" s="5">
        <v>16</v>
      </c>
      <c r="AH2" s="5">
        <v>15</v>
      </c>
      <c r="AI2" s="5">
        <v>15</v>
      </c>
      <c r="AJ2" s="5">
        <v>15</v>
      </c>
      <c r="AK2" s="5">
        <v>18</v>
      </c>
      <c r="AL2" s="5">
        <v>16</v>
      </c>
      <c r="AM2" s="5">
        <v>0</v>
      </c>
      <c r="AN2" s="5">
        <v>0</v>
      </c>
      <c r="AO2" s="5">
        <v>0</v>
      </c>
      <c r="AP2" s="5">
        <v>0</v>
      </c>
      <c r="AQ2" s="5">
        <v>0</v>
      </c>
      <c r="AR2" s="5">
        <v>0</v>
      </c>
      <c r="AS2" s="5">
        <v>22</v>
      </c>
      <c r="AT2" s="5">
        <v>22</v>
      </c>
      <c r="AU2" s="5">
        <v>2</v>
      </c>
      <c r="AV2" s="5">
        <v>30272000</v>
      </c>
      <c r="AW2" s="5">
        <v>7.8371624825223796</v>
      </c>
      <c r="AX2" s="5">
        <v>0</v>
      </c>
      <c r="AY2" s="5">
        <v>7.0307559967040998</v>
      </c>
      <c r="AZ2" s="5">
        <v>16.427914531701401</v>
      </c>
    </row>
    <row r="3" spans="1:52" x14ac:dyDescent="0.25">
      <c r="A3" s="5" t="s">
        <v>273</v>
      </c>
      <c r="B3" s="5" t="s">
        <v>273</v>
      </c>
      <c r="C3" s="5" t="s">
        <v>222</v>
      </c>
      <c r="D3" s="5" t="s">
        <v>274</v>
      </c>
      <c r="E3" s="5">
        <v>30.09459</v>
      </c>
      <c r="F3" s="5">
        <v>30.51022</v>
      </c>
      <c r="G3" s="5">
        <v>30.882639999999999</v>
      </c>
      <c r="H3" s="5">
        <v>28.04129</v>
      </c>
      <c r="I3" s="5">
        <v>30.12312</v>
      </c>
      <c r="J3" s="5">
        <v>29.832750000000001</v>
      </c>
      <c r="K3" s="5">
        <v>19.37481</v>
      </c>
      <c r="L3" s="5">
        <v>21.248529999999999</v>
      </c>
      <c r="M3" s="5">
        <v>21.302790000000002</v>
      </c>
      <c r="N3" s="5">
        <v>19.47589</v>
      </c>
      <c r="O3" s="5">
        <v>19.175260000000002</v>
      </c>
      <c r="P3" s="5">
        <v>19.132680000000001</v>
      </c>
      <c r="Q3" s="4" t="s">
        <v>21</v>
      </c>
      <c r="R3" s="5" t="s">
        <v>441</v>
      </c>
      <c r="S3" s="4">
        <v>89</v>
      </c>
      <c r="T3" s="5">
        <v>5808500000</v>
      </c>
      <c r="U3" s="5">
        <v>79</v>
      </c>
      <c r="V3" s="5">
        <v>77</v>
      </c>
      <c r="W3" s="5">
        <v>76</v>
      </c>
      <c r="X3" s="5">
        <v>72</v>
      </c>
      <c r="Y3" s="5">
        <v>78</v>
      </c>
      <c r="Z3" s="5">
        <v>70</v>
      </c>
      <c r="AA3" s="5">
        <v>5</v>
      </c>
      <c r="AB3" s="5">
        <v>3</v>
      </c>
      <c r="AC3" s="5">
        <v>3</v>
      </c>
      <c r="AD3" s="5">
        <v>3</v>
      </c>
      <c r="AE3" s="5">
        <v>3</v>
      </c>
      <c r="AF3" s="5">
        <v>6</v>
      </c>
      <c r="AG3" s="5">
        <v>79</v>
      </c>
      <c r="AH3" s="5">
        <v>77</v>
      </c>
      <c r="AI3" s="5">
        <v>76</v>
      </c>
      <c r="AJ3" s="5">
        <v>72</v>
      </c>
      <c r="AK3" s="5">
        <v>78</v>
      </c>
      <c r="AL3" s="5">
        <v>70</v>
      </c>
      <c r="AM3" s="5">
        <v>5</v>
      </c>
      <c r="AN3" s="5">
        <v>3</v>
      </c>
      <c r="AO3" s="5">
        <v>3</v>
      </c>
      <c r="AP3" s="5">
        <v>3</v>
      </c>
      <c r="AQ3" s="5">
        <v>3</v>
      </c>
      <c r="AR3" s="5">
        <v>6</v>
      </c>
      <c r="AS3" s="5">
        <v>89</v>
      </c>
      <c r="AT3" s="5">
        <v>89</v>
      </c>
      <c r="AU3" s="5">
        <v>1</v>
      </c>
      <c r="AV3" s="5">
        <v>80673000</v>
      </c>
      <c r="AW3" s="5">
        <v>7.9973236333791702</v>
      </c>
      <c r="AX3" s="5">
        <v>0</v>
      </c>
      <c r="AY3" s="5">
        <v>9.9624414443969709</v>
      </c>
      <c r="AZ3" s="5">
        <v>17.0655787318649</v>
      </c>
    </row>
    <row r="4" spans="1:52" x14ac:dyDescent="0.25">
      <c r="A4" s="5" t="s">
        <v>275</v>
      </c>
      <c r="B4" s="5" t="s">
        <v>276</v>
      </c>
      <c r="C4" s="5" t="s">
        <v>277</v>
      </c>
      <c r="D4" s="5" t="s">
        <v>278</v>
      </c>
      <c r="E4" s="5">
        <v>26.51247</v>
      </c>
      <c r="F4" s="5">
        <v>27.58484</v>
      </c>
      <c r="G4" s="5">
        <v>27.08426</v>
      </c>
      <c r="H4" s="5">
        <v>25.82048</v>
      </c>
      <c r="I4" s="5">
        <v>27.274979999999999</v>
      </c>
      <c r="J4" s="5">
        <v>26.679220000000001</v>
      </c>
      <c r="K4" s="5">
        <v>20.71238</v>
      </c>
      <c r="L4" s="5">
        <v>20.464770000000001</v>
      </c>
      <c r="M4" s="5">
        <v>19.980699999999999</v>
      </c>
      <c r="N4" s="5">
        <v>19.262589999999999</v>
      </c>
      <c r="O4" s="5">
        <v>19.969919999999998</v>
      </c>
      <c r="P4" s="5">
        <v>19.478349999999999</v>
      </c>
      <c r="Q4" s="4" t="s">
        <v>21</v>
      </c>
      <c r="R4" s="5" t="s">
        <v>441</v>
      </c>
      <c r="S4" s="4">
        <v>29</v>
      </c>
      <c r="T4" s="5">
        <v>670970000</v>
      </c>
      <c r="U4" s="5">
        <v>13</v>
      </c>
      <c r="V4" s="5">
        <v>13</v>
      </c>
      <c r="W4" s="5">
        <v>13</v>
      </c>
      <c r="X4" s="5">
        <v>18</v>
      </c>
      <c r="Y4" s="5">
        <v>23</v>
      </c>
      <c r="Z4" s="5">
        <v>17</v>
      </c>
      <c r="AA4" s="5">
        <v>1</v>
      </c>
      <c r="AB4" s="5">
        <v>0</v>
      </c>
      <c r="AC4" s="5">
        <v>0</v>
      </c>
      <c r="AD4" s="5">
        <v>0</v>
      </c>
      <c r="AE4" s="5">
        <v>0</v>
      </c>
      <c r="AF4" s="5">
        <v>0</v>
      </c>
      <c r="AG4" s="5">
        <v>16</v>
      </c>
      <c r="AH4" s="5">
        <v>15</v>
      </c>
      <c r="AI4" s="5">
        <v>15</v>
      </c>
      <c r="AJ4" s="5">
        <v>22</v>
      </c>
      <c r="AK4" s="5">
        <v>27</v>
      </c>
      <c r="AL4" s="5">
        <v>21</v>
      </c>
      <c r="AM4" s="5">
        <v>2</v>
      </c>
      <c r="AN4" s="5">
        <v>0</v>
      </c>
      <c r="AO4" s="5">
        <v>0</v>
      </c>
      <c r="AP4" s="5">
        <v>0</v>
      </c>
      <c r="AQ4" s="5">
        <v>0</v>
      </c>
      <c r="AR4" s="5">
        <v>0</v>
      </c>
      <c r="AS4" s="5">
        <v>24</v>
      </c>
      <c r="AT4" s="5">
        <v>29</v>
      </c>
      <c r="AU4" s="5">
        <v>2</v>
      </c>
      <c r="AV4" s="5">
        <v>10822000</v>
      </c>
      <c r="AW4" s="5">
        <v>8.6709110323193208</v>
      </c>
      <c r="AX4" s="5">
        <v>0</v>
      </c>
      <c r="AY4" s="5">
        <v>6.8479232788085902</v>
      </c>
      <c r="AZ4" s="5">
        <v>20.0120311085929</v>
      </c>
    </row>
    <row r="5" spans="1:52" x14ac:dyDescent="0.25">
      <c r="A5" s="5" t="s">
        <v>279</v>
      </c>
      <c r="B5" s="5" t="s">
        <v>279</v>
      </c>
      <c r="C5" s="5" t="s">
        <v>280</v>
      </c>
      <c r="D5" s="5" t="s">
        <v>281</v>
      </c>
      <c r="E5" s="5">
        <v>24.325669999999999</v>
      </c>
      <c r="F5" s="5">
        <v>25.199069999999999</v>
      </c>
      <c r="G5" s="5">
        <v>24.987369999999999</v>
      </c>
      <c r="H5" s="5">
        <v>23.118099999999998</v>
      </c>
      <c r="I5" s="5">
        <v>24.652010000000001</v>
      </c>
      <c r="J5" s="5">
        <v>24.186309999999999</v>
      </c>
      <c r="K5" s="5">
        <v>21.75872</v>
      </c>
      <c r="L5" s="5">
        <v>21.270589999999999</v>
      </c>
      <c r="M5" s="5">
        <v>20.855650000000001</v>
      </c>
      <c r="N5" s="5">
        <v>20.98451</v>
      </c>
      <c r="O5" s="5">
        <v>20.227160000000001</v>
      </c>
      <c r="P5" s="5">
        <v>21.59553</v>
      </c>
      <c r="Q5" s="4" t="s">
        <v>21</v>
      </c>
      <c r="R5" s="5" t="s">
        <v>441</v>
      </c>
      <c r="S5" s="4">
        <v>18</v>
      </c>
      <c r="T5" s="5">
        <v>117420000</v>
      </c>
      <c r="U5" s="5">
        <v>13</v>
      </c>
      <c r="V5" s="5">
        <v>13</v>
      </c>
      <c r="W5" s="5">
        <v>13</v>
      </c>
      <c r="X5" s="5">
        <v>5</v>
      </c>
      <c r="Y5" s="5">
        <v>6</v>
      </c>
      <c r="Z5" s="5">
        <v>6</v>
      </c>
      <c r="AA5" s="5">
        <v>1</v>
      </c>
      <c r="AB5" s="5">
        <v>1</v>
      </c>
      <c r="AC5" s="5">
        <v>0</v>
      </c>
      <c r="AD5" s="5">
        <v>0</v>
      </c>
      <c r="AE5" s="5">
        <v>1</v>
      </c>
      <c r="AF5" s="5">
        <v>1</v>
      </c>
      <c r="AG5" s="5">
        <v>16</v>
      </c>
      <c r="AH5" s="5">
        <v>15</v>
      </c>
      <c r="AI5" s="5">
        <v>15</v>
      </c>
      <c r="AJ5" s="5">
        <v>9</v>
      </c>
      <c r="AK5" s="5">
        <v>10</v>
      </c>
      <c r="AL5" s="5">
        <v>10</v>
      </c>
      <c r="AM5" s="5">
        <v>2</v>
      </c>
      <c r="AN5" s="5">
        <v>1</v>
      </c>
      <c r="AO5" s="5">
        <v>0</v>
      </c>
      <c r="AP5" s="5">
        <v>0</v>
      </c>
      <c r="AQ5" s="5">
        <v>1</v>
      </c>
      <c r="AR5" s="5">
        <v>1</v>
      </c>
      <c r="AS5" s="5">
        <v>13</v>
      </c>
      <c r="AT5" s="5">
        <v>13</v>
      </c>
      <c r="AU5" s="5">
        <v>1</v>
      </c>
      <c r="AV5" s="5">
        <v>1924900</v>
      </c>
      <c r="AW5" s="5">
        <v>5.2617840849569504</v>
      </c>
      <c r="AX5" s="5">
        <v>2.66666666666667E-3</v>
      </c>
      <c r="AY5" s="5">
        <v>3.2960621515909798</v>
      </c>
      <c r="AZ5" s="5">
        <v>8.7235904632627097</v>
      </c>
    </row>
    <row r="6" spans="1:52" x14ac:dyDescent="0.25">
      <c r="A6" s="5" t="s">
        <v>282</v>
      </c>
      <c r="B6" s="5" t="s">
        <v>282</v>
      </c>
      <c r="C6" s="5" t="s">
        <v>283</v>
      </c>
      <c r="D6" s="5" t="s">
        <v>284</v>
      </c>
      <c r="E6" s="5">
        <v>23.047750000000001</v>
      </c>
      <c r="F6" s="5">
        <v>22.60802</v>
      </c>
      <c r="G6" s="5">
        <v>23.375440000000001</v>
      </c>
      <c r="H6" s="5">
        <v>23.80499</v>
      </c>
      <c r="I6" s="5">
        <v>22.41939</v>
      </c>
      <c r="J6" s="5">
        <v>23.463139999999999</v>
      </c>
      <c r="K6" s="5">
        <v>20.70065</v>
      </c>
      <c r="L6" s="5">
        <v>20.4495</v>
      </c>
      <c r="M6" s="5">
        <v>20.726369999999999</v>
      </c>
      <c r="N6" s="5">
        <v>20.29749</v>
      </c>
      <c r="O6" s="5">
        <v>20.09545</v>
      </c>
      <c r="P6" s="5">
        <v>20.200479999999999</v>
      </c>
      <c r="Q6" s="4" t="s">
        <v>21</v>
      </c>
      <c r="R6" s="5" t="s">
        <v>441</v>
      </c>
      <c r="S6" s="4">
        <v>5</v>
      </c>
      <c r="T6" s="5">
        <v>50903000</v>
      </c>
      <c r="U6" s="5">
        <v>4</v>
      </c>
      <c r="V6" s="5">
        <v>4</v>
      </c>
      <c r="W6" s="5">
        <v>4</v>
      </c>
      <c r="X6" s="5">
        <v>5</v>
      </c>
      <c r="Y6" s="5">
        <v>5</v>
      </c>
      <c r="Z6" s="5">
        <v>4</v>
      </c>
      <c r="AA6" s="5">
        <v>1</v>
      </c>
      <c r="AB6" s="5">
        <v>2</v>
      </c>
      <c r="AC6" s="5">
        <v>0</v>
      </c>
      <c r="AD6" s="5">
        <v>3</v>
      </c>
      <c r="AE6" s="5">
        <v>2</v>
      </c>
      <c r="AF6" s="5">
        <v>2</v>
      </c>
      <c r="AG6" s="5">
        <v>4</v>
      </c>
      <c r="AH6" s="5">
        <v>4</v>
      </c>
      <c r="AI6" s="5">
        <v>4</v>
      </c>
      <c r="AJ6" s="5">
        <v>5</v>
      </c>
      <c r="AK6" s="5">
        <v>5</v>
      </c>
      <c r="AL6" s="5">
        <v>4</v>
      </c>
      <c r="AM6" s="5">
        <v>1</v>
      </c>
      <c r="AN6" s="5">
        <v>2</v>
      </c>
      <c r="AO6" s="5">
        <v>0</v>
      </c>
      <c r="AP6" s="5">
        <v>3</v>
      </c>
      <c r="AQ6" s="5">
        <v>2</v>
      </c>
      <c r="AR6" s="5">
        <v>2</v>
      </c>
      <c r="AS6" s="5">
        <v>5</v>
      </c>
      <c r="AT6" s="5">
        <v>5</v>
      </c>
      <c r="AU6" s="5">
        <v>1</v>
      </c>
      <c r="AV6" s="5">
        <v>3635900</v>
      </c>
      <c r="AW6" s="5">
        <v>6.2560961188367701</v>
      </c>
      <c r="AX6" s="5">
        <v>0</v>
      </c>
      <c r="AY6" s="5">
        <v>2.7081305185953801</v>
      </c>
      <c r="AZ6" s="5">
        <v>11.206283983240599</v>
      </c>
    </row>
    <row r="7" spans="1:52" x14ac:dyDescent="0.25">
      <c r="A7" s="5" t="s">
        <v>285</v>
      </c>
      <c r="B7" s="5" t="s">
        <v>285</v>
      </c>
      <c r="C7" s="5" t="s">
        <v>286</v>
      </c>
      <c r="D7" s="5" t="s">
        <v>287</v>
      </c>
      <c r="E7" s="5">
        <v>29.652280000000001</v>
      </c>
      <c r="F7" s="5">
        <v>30.01492</v>
      </c>
      <c r="G7" s="5">
        <v>30.773759999999999</v>
      </c>
      <c r="H7" s="5">
        <v>28.517579999999999</v>
      </c>
      <c r="I7" s="5">
        <v>29.82855</v>
      </c>
      <c r="J7" s="5">
        <v>29.488900000000001</v>
      </c>
      <c r="K7" s="5">
        <v>21.380099999999999</v>
      </c>
      <c r="L7" s="5">
        <v>20.492039999999999</v>
      </c>
      <c r="M7" s="5">
        <v>20.286180000000002</v>
      </c>
      <c r="N7" s="5">
        <v>19.88035</v>
      </c>
      <c r="O7" s="5">
        <v>17.596309999999999</v>
      </c>
      <c r="P7" s="5">
        <v>17.22091</v>
      </c>
      <c r="Q7" s="4" t="s">
        <v>21</v>
      </c>
      <c r="R7" s="5" t="s">
        <v>441</v>
      </c>
      <c r="S7" s="4">
        <v>81</v>
      </c>
      <c r="T7" s="5">
        <v>4841800000</v>
      </c>
      <c r="U7" s="5">
        <v>68</v>
      </c>
      <c r="V7" s="5">
        <v>68</v>
      </c>
      <c r="W7" s="5">
        <v>67</v>
      </c>
      <c r="X7" s="5">
        <v>65</v>
      </c>
      <c r="Y7" s="5">
        <v>70</v>
      </c>
      <c r="Z7" s="5">
        <v>66</v>
      </c>
      <c r="AA7" s="5">
        <v>2</v>
      </c>
      <c r="AB7" s="5">
        <v>1</v>
      </c>
      <c r="AC7" s="5">
        <v>0</v>
      </c>
      <c r="AD7" s="5">
        <v>1</v>
      </c>
      <c r="AE7" s="5">
        <v>2</v>
      </c>
      <c r="AF7" s="5">
        <v>2</v>
      </c>
      <c r="AG7" s="5">
        <v>68</v>
      </c>
      <c r="AH7" s="5">
        <v>68</v>
      </c>
      <c r="AI7" s="5">
        <v>67</v>
      </c>
      <c r="AJ7" s="5">
        <v>65</v>
      </c>
      <c r="AK7" s="5">
        <v>70</v>
      </c>
      <c r="AL7" s="5">
        <v>66</v>
      </c>
      <c r="AM7" s="5">
        <v>2</v>
      </c>
      <c r="AN7" s="5">
        <v>1</v>
      </c>
      <c r="AO7" s="5">
        <v>0</v>
      </c>
      <c r="AP7" s="5">
        <v>1</v>
      </c>
      <c r="AQ7" s="5">
        <v>2</v>
      </c>
      <c r="AR7" s="5">
        <v>2</v>
      </c>
      <c r="AS7" s="5">
        <v>81</v>
      </c>
      <c r="AT7" s="5">
        <v>81</v>
      </c>
      <c r="AU7" s="5">
        <v>1</v>
      </c>
      <c r="AV7" s="5">
        <v>74489000</v>
      </c>
      <c r="AW7" s="5">
        <v>7.0720822595634099</v>
      </c>
      <c r="AX7" s="5">
        <v>0</v>
      </c>
      <c r="AY7" s="5">
        <v>10.236682573954299</v>
      </c>
      <c r="AZ7" s="5">
        <v>13.675607596146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22FC73-9A82-4DFC-83F1-85890CBCDDA1}">
  <sheetPr>
    <tabColor theme="4" tint="0.39997558519241921"/>
  </sheetPr>
  <dimension ref="A1:BS7"/>
  <sheetViews>
    <sheetView workbookViewId="0">
      <selection activeCell="E16" sqref="E16"/>
    </sheetView>
  </sheetViews>
  <sheetFormatPr defaultRowHeight="15" x14ac:dyDescent="0.25"/>
  <cols>
    <col min="1" max="1" width="15.28515625" bestFit="1" customWidth="1"/>
    <col min="2" max="2" width="14.28515625" customWidth="1"/>
    <col min="3" max="3" width="9.7109375" bestFit="1" customWidth="1"/>
    <col min="4" max="4" width="47.7109375" bestFit="1" customWidth="1"/>
    <col min="5" max="5" width="8.28515625" bestFit="1" customWidth="1"/>
  </cols>
  <sheetData>
    <row r="1" spans="1:71" s="8" customFormat="1" ht="210" x14ac:dyDescent="0.25">
      <c r="A1" s="3" t="s">
        <v>29</v>
      </c>
      <c r="B1" s="3" t="s">
        <v>30</v>
      </c>
      <c r="C1" s="3" t="s">
        <v>74</v>
      </c>
      <c r="D1" s="3" t="s">
        <v>31</v>
      </c>
      <c r="E1" s="3" t="s">
        <v>32</v>
      </c>
      <c r="F1" s="3" t="s">
        <v>33</v>
      </c>
      <c r="G1" s="3" t="s">
        <v>34</v>
      </c>
      <c r="H1" s="3" t="s">
        <v>35</v>
      </c>
      <c r="I1" s="3" t="s">
        <v>36</v>
      </c>
      <c r="J1" s="3" t="s">
        <v>362</v>
      </c>
      <c r="K1" s="3" t="s">
        <v>363</v>
      </c>
      <c r="L1" s="3" t="s">
        <v>364</v>
      </c>
      <c r="M1" s="3" t="s">
        <v>365</v>
      </c>
      <c r="N1" s="3" t="s">
        <v>366</v>
      </c>
      <c r="O1" s="3" t="s">
        <v>367</v>
      </c>
      <c r="P1" s="3" t="s">
        <v>368</v>
      </c>
      <c r="Q1" s="3" t="s">
        <v>369</v>
      </c>
      <c r="R1" s="3" t="s">
        <v>370</v>
      </c>
      <c r="S1" s="3" t="s">
        <v>371</v>
      </c>
      <c r="T1" s="3" t="s">
        <v>372</v>
      </c>
      <c r="U1" s="3" t="s">
        <v>373</v>
      </c>
      <c r="V1" s="3" t="s">
        <v>43</v>
      </c>
      <c r="W1" s="3" t="s">
        <v>374</v>
      </c>
      <c r="X1" s="3" t="s">
        <v>375</v>
      </c>
      <c r="Y1" s="3" t="s">
        <v>376</v>
      </c>
      <c r="Z1" s="3" t="s">
        <v>377</v>
      </c>
      <c r="AA1" s="3" t="s">
        <v>378</v>
      </c>
      <c r="AB1" s="3" t="s">
        <v>379</v>
      </c>
      <c r="AC1" s="3" t="s">
        <v>380</v>
      </c>
      <c r="AD1" s="3" t="s">
        <v>381</v>
      </c>
      <c r="AE1" s="3" t="s">
        <v>382</v>
      </c>
      <c r="AF1" s="3" t="s">
        <v>383</v>
      </c>
      <c r="AG1" s="3" t="s">
        <v>384</v>
      </c>
      <c r="AH1" s="3" t="s">
        <v>385</v>
      </c>
      <c r="AI1" s="3" t="s">
        <v>55</v>
      </c>
      <c r="AJ1" s="3" t="s">
        <v>306</v>
      </c>
      <c r="AK1" s="3" t="s">
        <v>45</v>
      </c>
      <c r="AL1" s="3" t="s">
        <v>46</v>
      </c>
      <c r="AM1" s="3" t="s">
        <v>47</v>
      </c>
      <c r="AN1" s="3" t="s">
        <v>48</v>
      </c>
      <c r="AO1" s="3" t="s">
        <v>319</v>
      </c>
      <c r="AP1" s="3" t="s">
        <v>320</v>
      </c>
      <c r="AQ1" s="3" t="s">
        <v>58</v>
      </c>
      <c r="AR1" s="3" t="s">
        <v>321</v>
      </c>
      <c r="AS1" s="3" t="s">
        <v>322</v>
      </c>
      <c r="AT1" s="3" t="s">
        <v>323</v>
      </c>
      <c r="AU1" s="3" t="s">
        <v>324</v>
      </c>
      <c r="AV1" s="3" t="s">
        <v>386</v>
      </c>
      <c r="AW1" s="3" t="s">
        <v>387</v>
      </c>
      <c r="AX1" s="3" t="s">
        <v>388</v>
      </c>
      <c r="AY1" s="3" t="s">
        <v>389</v>
      </c>
      <c r="AZ1" s="3" t="s">
        <v>390</v>
      </c>
      <c r="BA1" s="3" t="s">
        <v>391</v>
      </c>
      <c r="BB1" s="3" t="s">
        <v>392</v>
      </c>
      <c r="BC1" s="3" t="s">
        <v>393</v>
      </c>
      <c r="BD1" s="3" t="s">
        <v>394</v>
      </c>
      <c r="BE1" s="3" t="s">
        <v>395</v>
      </c>
      <c r="BF1" s="3" t="s">
        <v>396</v>
      </c>
      <c r="BG1" s="3" t="s">
        <v>397</v>
      </c>
      <c r="BH1" s="3" t="s">
        <v>69</v>
      </c>
      <c r="BI1" s="3" t="s">
        <v>70</v>
      </c>
      <c r="BJ1" s="3" t="s">
        <v>71</v>
      </c>
      <c r="BK1" s="3" t="s">
        <v>72</v>
      </c>
      <c r="BL1" s="3" t="s">
        <v>73</v>
      </c>
      <c r="BM1" s="3" t="s">
        <v>75</v>
      </c>
      <c r="BN1" s="3" t="s">
        <v>76</v>
      </c>
      <c r="BO1" s="3" t="s">
        <v>77</v>
      </c>
      <c r="BP1" s="3" t="s">
        <v>337</v>
      </c>
      <c r="BQ1" s="3" t="s">
        <v>79</v>
      </c>
      <c r="BR1" s="3" t="s">
        <v>338</v>
      </c>
      <c r="BS1" s="3" t="s">
        <v>339</v>
      </c>
    </row>
    <row r="2" spans="1:71" x14ac:dyDescent="0.25">
      <c r="A2" s="5" t="s">
        <v>82</v>
      </c>
      <c r="B2" s="5" t="s">
        <v>279</v>
      </c>
      <c r="C2" s="5" t="s">
        <v>280</v>
      </c>
      <c r="D2" s="5" t="s">
        <v>281</v>
      </c>
      <c r="E2" s="5">
        <v>137</v>
      </c>
      <c r="F2" s="5">
        <v>29</v>
      </c>
      <c r="G2" s="5">
        <v>34</v>
      </c>
      <c r="H2" s="5">
        <v>21</v>
      </c>
      <c r="I2" s="5">
        <v>24</v>
      </c>
      <c r="J2" s="5">
        <v>15581.8384297251</v>
      </c>
      <c r="K2" s="5">
        <v>16904.940069637902</v>
      </c>
      <c r="L2" s="5">
        <v>21112.708218747099</v>
      </c>
      <c r="M2" s="5">
        <v>201926.31192281601</v>
      </c>
      <c r="N2" s="5">
        <v>296214.91788749199</v>
      </c>
      <c r="O2" s="5">
        <v>69291.597570019207</v>
      </c>
      <c r="P2" s="5">
        <v>35782.410091863603</v>
      </c>
      <c r="Q2" s="5">
        <v>18477.617161356899</v>
      </c>
      <c r="R2" s="5">
        <v>28941.525929060099</v>
      </c>
      <c r="S2" s="5">
        <v>219559.15170342699</v>
      </c>
      <c r="T2" s="5">
        <v>228830.68663168201</v>
      </c>
      <c r="U2" s="5">
        <v>262027.847487925</v>
      </c>
      <c r="V2" s="5">
        <v>296214.91788749199</v>
      </c>
      <c r="W2" s="5">
        <v>15581.8384297251</v>
      </c>
      <c r="X2" s="5">
        <v>16904.940069637902</v>
      </c>
      <c r="Y2" s="5">
        <v>21112.708218747099</v>
      </c>
      <c r="Z2" s="5">
        <v>201926.31192281601</v>
      </c>
      <c r="AA2" s="5">
        <v>296214.91788749199</v>
      </c>
      <c r="AB2" s="5">
        <v>69291.597570019207</v>
      </c>
      <c r="AC2" s="5">
        <v>35782.410091863603</v>
      </c>
      <c r="AD2" s="5">
        <v>18477.617161356899</v>
      </c>
      <c r="AE2" s="5">
        <v>28941.525929060099</v>
      </c>
      <c r="AF2" s="5">
        <v>219559.15170342699</v>
      </c>
      <c r="AG2" s="5">
        <v>228830.68663168201</v>
      </c>
      <c r="AH2" s="5">
        <v>262027.847487925</v>
      </c>
      <c r="AI2" s="5">
        <v>296214.91788749199</v>
      </c>
      <c r="AJ2" s="5">
        <v>3.161</v>
      </c>
      <c r="AK2" s="5">
        <v>3.161</v>
      </c>
      <c r="AL2" s="5">
        <v>0</v>
      </c>
      <c r="AM2" s="5">
        <v>119.723</v>
      </c>
      <c r="AN2" s="5">
        <v>29</v>
      </c>
      <c r="AO2" s="5">
        <v>8.9459999999999997</v>
      </c>
      <c r="AP2" s="5">
        <v>3.161</v>
      </c>
      <c r="AQ2" s="5">
        <v>3.161</v>
      </c>
      <c r="AR2" s="5">
        <v>8.9459999999999997</v>
      </c>
      <c r="AS2" s="5">
        <v>4.8099999999999996</v>
      </c>
      <c r="AT2" s="5">
        <v>4.8099999999999996</v>
      </c>
      <c r="AU2" s="5">
        <v>0</v>
      </c>
      <c r="AV2" s="5" t="s">
        <v>85</v>
      </c>
      <c r="AW2" s="5" t="s">
        <v>85</v>
      </c>
      <c r="AX2" s="5" t="s">
        <v>85</v>
      </c>
      <c r="AY2" s="5" t="s">
        <v>84</v>
      </c>
      <c r="AZ2" s="5" t="s">
        <v>84</v>
      </c>
      <c r="BA2" s="5" t="s">
        <v>84</v>
      </c>
      <c r="BB2" s="5" t="s">
        <v>85</v>
      </c>
      <c r="BC2" s="5" t="s">
        <v>85</v>
      </c>
      <c r="BD2" s="5" t="s">
        <v>85</v>
      </c>
      <c r="BE2" s="5" t="s">
        <v>84</v>
      </c>
      <c r="BF2" s="5" t="s">
        <v>84</v>
      </c>
      <c r="BG2" s="5" t="s">
        <v>84</v>
      </c>
      <c r="BH2" s="5">
        <v>57.51</v>
      </c>
      <c r="BI2" s="5" t="s">
        <v>340</v>
      </c>
      <c r="BJ2" s="5" t="s">
        <v>341</v>
      </c>
      <c r="BK2" s="5" t="s">
        <v>88</v>
      </c>
      <c r="BL2" s="5" t="s">
        <v>342</v>
      </c>
      <c r="BM2" s="5" t="s">
        <v>344</v>
      </c>
      <c r="BN2" s="5" t="s">
        <v>398</v>
      </c>
      <c r="BO2" s="5">
        <v>9</v>
      </c>
      <c r="BP2" s="12">
        <v>5.7353080000000002E-7</v>
      </c>
      <c r="BQ2" s="12">
        <v>5.7353080000000002E-7</v>
      </c>
      <c r="BR2" s="12">
        <v>7.1978120000000003E-5</v>
      </c>
      <c r="BS2" s="5">
        <v>1</v>
      </c>
    </row>
    <row r="3" spans="1:71" x14ac:dyDescent="0.25">
      <c r="A3" s="5" t="s">
        <v>82</v>
      </c>
      <c r="B3" s="5" t="s">
        <v>282</v>
      </c>
      <c r="C3" s="5" t="s">
        <v>283</v>
      </c>
      <c r="D3" s="5" t="s">
        <v>284</v>
      </c>
      <c r="E3" s="5">
        <v>35</v>
      </c>
      <c r="F3" s="5">
        <v>8</v>
      </c>
      <c r="G3" s="5">
        <v>9</v>
      </c>
      <c r="H3" s="5">
        <v>8</v>
      </c>
      <c r="I3" s="5">
        <v>47</v>
      </c>
      <c r="J3" s="5">
        <v>79452.644399286102</v>
      </c>
      <c r="K3" s="5">
        <v>49377.034246972798</v>
      </c>
      <c r="L3" s="5">
        <v>71968.986564675099</v>
      </c>
      <c r="M3" s="5">
        <v>320483.91092258401</v>
      </c>
      <c r="N3" s="5">
        <v>330830.424409019</v>
      </c>
      <c r="O3" s="5">
        <v>313040.05402556201</v>
      </c>
      <c r="P3" s="5">
        <v>20642.900954457698</v>
      </c>
      <c r="Q3" s="5">
        <v>39177.622652969199</v>
      </c>
      <c r="R3" s="5">
        <v>64594.129697355798</v>
      </c>
      <c r="S3" s="5">
        <v>268733.975413587</v>
      </c>
      <c r="T3" s="5">
        <v>169169.735467308</v>
      </c>
      <c r="U3" s="5">
        <v>306983.40084208798</v>
      </c>
      <c r="V3" s="5">
        <v>330830.424409019</v>
      </c>
      <c r="W3" s="5">
        <v>79452.644399286102</v>
      </c>
      <c r="X3" s="5">
        <v>49377.034246972798</v>
      </c>
      <c r="Y3" s="5">
        <v>71968.986564675099</v>
      </c>
      <c r="Z3" s="5">
        <v>320483.91092258401</v>
      </c>
      <c r="AA3" s="5">
        <v>330830.424409019</v>
      </c>
      <c r="AB3" s="5">
        <v>313040.05402556201</v>
      </c>
      <c r="AC3" s="5">
        <v>20642.900954457698</v>
      </c>
      <c r="AD3" s="5">
        <v>39177.622652969199</v>
      </c>
      <c r="AE3" s="5">
        <v>64594.129697355798</v>
      </c>
      <c r="AF3" s="5">
        <v>268733.975413587</v>
      </c>
      <c r="AG3" s="5">
        <v>169169.735467308</v>
      </c>
      <c r="AH3" s="5">
        <v>306983.40084208798</v>
      </c>
      <c r="AI3" s="5">
        <v>330830.424409019</v>
      </c>
      <c r="AJ3" s="5">
        <v>2.4900000000000002</v>
      </c>
      <c r="AK3" s="5">
        <v>2.4900000000000002</v>
      </c>
      <c r="AL3" s="5">
        <v>0</v>
      </c>
      <c r="AM3" s="5">
        <v>38.959000000000003</v>
      </c>
      <c r="AN3" s="5">
        <v>8</v>
      </c>
      <c r="AO3" s="5">
        <v>5.617</v>
      </c>
      <c r="AP3" s="5">
        <v>2.4900000000000002</v>
      </c>
      <c r="AQ3" s="5">
        <v>2.4900000000000002</v>
      </c>
      <c r="AR3" s="5">
        <v>5.617</v>
      </c>
      <c r="AS3" s="5">
        <v>5.07</v>
      </c>
      <c r="AT3" s="5">
        <v>5.07</v>
      </c>
      <c r="AU3" s="5">
        <v>0</v>
      </c>
      <c r="AV3" s="5" t="s">
        <v>84</v>
      </c>
      <c r="AW3" s="5" t="s">
        <v>85</v>
      </c>
      <c r="AX3" s="5" t="s">
        <v>85</v>
      </c>
      <c r="AY3" s="5" t="s">
        <v>84</v>
      </c>
      <c r="AZ3" s="5" t="s">
        <v>84</v>
      </c>
      <c r="BA3" s="5" t="s">
        <v>84</v>
      </c>
      <c r="BB3" s="5" t="s">
        <v>85</v>
      </c>
      <c r="BC3" s="5" t="s">
        <v>85</v>
      </c>
      <c r="BD3" s="5" t="s">
        <v>85</v>
      </c>
      <c r="BE3" s="5" t="s">
        <v>84</v>
      </c>
      <c r="BF3" s="5" t="s">
        <v>84</v>
      </c>
      <c r="BG3" s="5" t="s">
        <v>84</v>
      </c>
      <c r="BH3" s="5">
        <v>7.81</v>
      </c>
      <c r="BI3" s="5" t="s">
        <v>355</v>
      </c>
      <c r="BJ3" s="5" t="s">
        <v>356</v>
      </c>
      <c r="BK3" s="5" t="s">
        <v>113</v>
      </c>
      <c r="BL3" s="5" t="s">
        <v>357</v>
      </c>
      <c r="BM3" s="5" t="s">
        <v>359</v>
      </c>
      <c r="BN3" s="5" t="s">
        <v>358</v>
      </c>
      <c r="BO3" s="5">
        <v>7</v>
      </c>
      <c r="BP3" s="12">
        <v>5.1909079999999999E-6</v>
      </c>
      <c r="BQ3" s="12">
        <v>5.1909079999999999E-6</v>
      </c>
      <c r="BR3" s="5">
        <v>5.2116719999999997E-4</v>
      </c>
      <c r="BS3" s="5">
        <v>1</v>
      </c>
    </row>
    <row r="4" spans="1:71" x14ac:dyDescent="0.25">
      <c r="A4" s="5" t="s">
        <v>82</v>
      </c>
      <c r="B4" s="5" t="s">
        <v>273</v>
      </c>
      <c r="C4" s="5" t="s">
        <v>222</v>
      </c>
      <c r="D4" s="5" t="s">
        <v>274</v>
      </c>
      <c r="E4" s="5">
        <v>677</v>
      </c>
      <c r="F4" s="5">
        <v>110</v>
      </c>
      <c r="G4" s="5">
        <v>129</v>
      </c>
      <c r="H4" s="5">
        <v>110</v>
      </c>
      <c r="I4" s="5">
        <v>68</v>
      </c>
      <c r="J4" s="5">
        <v>239736.58955437699</v>
      </c>
      <c r="K4" s="5">
        <v>169860.27752045001</v>
      </c>
      <c r="L4" s="5">
        <v>378324.92688957299</v>
      </c>
      <c r="M4" s="5">
        <v>5219166.3536538798</v>
      </c>
      <c r="N4" s="5">
        <v>7614524.3455604203</v>
      </c>
      <c r="O4" s="5">
        <v>2000674.6850259199</v>
      </c>
      <c r="P4" s="5">
        <v>226073.06630276801</v>
      </c>
      <c r="Q4" s="5">
        <v>201976.68264342099</v>
      </c>
      <c r="R4" s="5">
        <v>237536.45568126801</v>
      </c>
      <c r="S4" s="5">
        <v>5339587.2164002098</v>
      </c>
      <c r="T4" s="5">
        <v>5841744.4944392303</v>
      </c>
      <c r="U4" s="5">
        <v>7753576.1646692203</v>
      </c>
      <c r="V4" s="5">
        <v>7753576.1646692203</v>
      </c>
      <c r="W4" s="5">
        <v>239736.58955437699</v>
      </c>
      <c r="X4" s="5">
        <v>169860.27752045001</v>
      </c>
      <c r="Y4" s="5">
        <v>378324.92688957299</v>
      </c>
      <c r="Z4" s="5">
        <v>5219166.3536538798</v>
      </c>
      <c r="AA4" s="5">
        <v>7614524.3455604203</v>
      </c>
      <c r="AB4" s="5">
        <v>2000674.6850259199</v>
      </c>
      <c r="AC4" s="5">
        <v>226073.06630276801</v>
      </c>
      <c r="AD4" s="5">
        <v>201976.68264342099</v>
      </c>
      <c r="AE4" s="5">
        <v>237536.45568126801</v>
      </c>
      <c r="AF4" s="5">
        <v>5339587.2164002098</v>
      </c>
      <c r="AG4" s="5">
        <v>5841744.4944392303</v>
      </c>
      <c r="AH4" s="5">
        <v>7753576.1646692203</v>
      </c>
      <c r="AI4" s="5">
        <v>7753576.1646692203</v>
      </c>
      <c r="AJ4" s="5">
        <v>4.4630000000000001</v>
      </c>
      <c r="AK4" s="5">
        <v>4.4630000000000001</v>
      </c>
      <c r="AL4" s="5">
        <v>0</v>
      </c>
      <c r="AM4" s="5">
        <v>645.02200000000005</v>
      </c>
      <c r="AN4" s="5">
        <v>110</v>
      </c>
      <c r="AO4" s="5">
        <v>22.055</v>
      </c>
      <c r="AP4" s="5">
        <v>4.4630000000000001</v>
      </c>
      <c r="AQ4" s="5">
        <v>4.4630000000000001</v>
      </c>
      <c r="AR4" s="5">
        <v>22.055</v>
      </c>
      <c r="AS4" s="5">
        <v>6.04</v>
      </c>
      <c r="AT4" s="5">
        <v>6.04</v>
      </c>
      <c r="AU4" s="5">
        <v>0</v>
      </c>
      <c r="AV4" s="5" t="s">
        <v>85</v>
      </c>
      <c r="AW4" s="5" t="s">
        <v>85</v>
      </c>
      <c r="AX4" s="5" t="s">
        <v>85</v>
      </c>
      <c r="AY4" s="5" t="s">
        <v>84</v>
      </c>
      <c r="AZ4" s="5" t="s">
        <v>84</v>
      </c>
      <c r="BA4" s="5" t="s">
        <v>84</v>
      </c>
      <c r="BB4" s="5" t="s">
        <v>85</v>
      </c>
      <c r="BC4" s="5" t="s">
        <v>85</v>
      </c>
      <c r="BD4" s="5" t="s">
        <v>85</v>
      </c>
      <c r="BE4" s="5" t="s">
        <v>84</v>
      </c>
      <c r="BF4" s="5" t="s">
        <v>84</v>
      </c>
      <c r="BG4" s="5" t="s">
        <v>84</v>
      </c>
      <c r="BH4" s="5">
        <v>300.36</v>
      </c>
      <c r="BI4" s="5" t="s">
        <v>345</v>
      </c>
      <c r="BJ4" s="5" t="s">
        <v>341</v>
      </c>
      <c r="BK4" s="5" t="s">
        <v>113</v>
      </c>
      <c r="BL4" s="5" t="s">
        <v>347</v>
      </c>
      <c r="BM4" s="5" t="s">
        <v>351</v>
      </c>
      <c r="BN4" s="5" t="s">
        <v>350</v>
      </c>
      <c r="BO4" s="5">
        <v>21</v>
      </c>
      <c r="BP4" s="12">
        <v>3.1019949999999999E-9</v>
      </c>
      <c r="BQ4" s="12">
        <v>3.1019949999999999E-9</v>
      </c>
      <c r="BR4" s="12">
        <v>7.7860079999999999E-7</v>
      </c>
      <c r="BS4" s="5">
        <v>1</v>
      </c>
    </row>
    <row r="5" spans="1:71" x14ac:dyDescent="0.25">
      <c r="A5" s="5" t="s">
        <v>82</v>
      </c>
      <c r="B5" s="5" t="s">
        <v>285</v>
      </c>
      <c r="C5" s="5" t="s">
        <v>286</v>
      </c>
      <c r="D5" s="5" t="s">
        <v>287</v>
      </c>
      <c r="E5" s="5">
        <v>621</v>
      </c>
      <c r="F5" s="5">
        <v>102</v>
      </c>
      <c r="G5" s="5">
        <v>117</v>
      </c>
      <c r="H5" s="5">
        <v>102</v>
      </c>
      <c r="I5" s="5">
        <v>66</v>
      </c>
      <c r="J5" s="5">
        <v>141664.72654868799</v>
      </c>
      <c r="K5" s="5">
        <v>101433.32809163</v>
      </c>
      <c r="L5" s="5">
        <v>164648.71001876399</v>
      </c>
      <c r="M5" s="5">
        <v>4184055.6963354498</v>
      </c>
      <c r="N5" s="5">
        <v>5679662.9145852001</v>
      </c>
      <c r="O5" s="5">
        <v>1525674.5077432599</v>
      </c>
      <c r="P5" s="5">
        <v>135384.78370085199</v>
      </c>
      <c r="Q5" s="5">
        <v>106886.494387855</v>
      </c>
      <c r="R5" s="5">
        <v>95547.895506813802</v>
      </c>
      <c r="S5" s="5">
        <v>3686444.90906503</v>
      </c>
      <c r="T5" s="5">
        <v>3946355.1332260598</v>
      </c>
      <c r="U5" s="5">
        <v>5409645.2982292101</v>
      </c>
      <c r="V5" s="5">
        <v>5679662.9145852001</v>
      </c>
      <c r="W5" s="5">
        <v>141664.72654868799</v>
      </c>
      <c r="X5" s="5">
        <v>101433.32809163</v>
      </c>
      <c r="Y5" s="5">
        <v>164648.71001876399</v>
      </c>
      <c r="Z5" s="5">
        <v>4184055.6963354498</v>
      </c>
      <c r="AA5" s="5">
        <v>5679662.9145852001</v>
      </c>
      <c r="AB5" s="5">
        <v>1525674.5077432599</v>
      </c>
      <c r="AC5" s="5">
        <v>135384.78370085199</v>
      </c>
      <c r="AD5" s="5">
        <v>106886.494387855</v>
      </c>
      <c r="AE5" s="5">
        <v>95547.895506813802</v>
      </c>
      <c r="AF5" s="5">
        <v>3686444.90906503</v>
      </c>
      <c r="AG5" s="5">
        <v>3946355.1332260598</v>
      </c>
      <c r="AH5" s="5">
        <v>5409645.2982292101</v>
      </c>
      <c r="AI5" s="5">
        <v>5679662.9145852001</v>
      </c>
      <c r="AJ5" s="5">
        <v>4.95</v>
      </c>
      <c r="AK5" s="5">
        <v>4.95</v>
      </c>
      <c r="AL5" s="5">
        <v>0</v>
      </c>
      <c r="AM5" s="5">
        <v>592.53099999999995</v>
      </c>
      <c r="AN5" s="5">
        <v>102</v>
      </c>
      <c r="AO5" s="5">
        <v>30.911000000000001</v>
      </c>
      <c r="AP5" s="5">
        <v>4.95</v>
      </c>
      <c r="AQ5" s="5">
        <v>4.95</v>
      </c>
      <c r="AR5" s="5">
        <v>30.911000000000001</v>
      </c>
      <c r="AS5" s="5">
        <v>5.83</v>
      </c>
      <c r="AT5" s="5">
        <v>5.83</v>
      </c>
      <c r="AU5" s="5">
        <v>0</v>
      </c>
      <c r="AV5" s="5" t="s">
        <v>85</v>
      </c>
      <c r="AW5" s="5" t="s">
        <v>85</v>
      </c>
      <c r="AX5" s="5" t="s">
        <v>85</v>
      </c>
      <c r="AY5" s="5" t="s">
        <v>84</v>
      </c>
      <c r="AZ5" s="5" t="s">
        <v>84</v>
      </c>
      <c r="BA5" s="5" t="s">
        <v>84</v>
      </c>
      <c r="BB5" s="5" t="s">
        <v>85</v>
      </c>
      <c r="BC5" s="5" t="s">
        <v>85</v>
      </c>
      <c r="BD5" s="5" t="s">
        <v>85</v>
      </c>
      <c r="BE5" s="5" t="s">
        <v>84</v>
      </c>
      <c r="BF5" s="5" t="s">
        <v>84</v>
      </c>
      <c r="BG5" s="5" t="s">
        <v>84</v>
      </c>
      <c r="BH5" s="5">
        <v>296.61</v>
      </c>
      <c r="BI5" s="5" t="s">
        <v>345</v>
      </c>
      <c r="BJ5" s="5" t="s">
        <v>341</v>
      </c>
      <c r="BK5" s="5" t="s">
        <v>346</v>
      </c>
      <c r="BL5" s="5" t="s">
        <v>347</v>
      </c>
      <c r="BM5" s="5" t="s">
        <v>349</v>
      </c>
      <c r="BN5" s="5" t="s">
        <v>399</v>
      </c>
      <c r="BO5" s="5">
        <v>14</v>
      </c>
      <c r="BP5" s="12">
        <v>4.1723849999999999E-10</v>
      </c>
      <c r="BQ5" s="12">
        <v>4.1723849999999999E-10</v>
      </c>
      <c r="BR5" s="12">
        <v>2.0945369999999999E-7</v>
      </c>
      <c r="BS5" s="5">
        <v>1</v>
      </c>
    </row>
    <row r="6" spans="1:71" x14ac:dyDescent="0.25">
      <c r="A6" s="5" t="s">
        <v>82</v>
      </c>
      <c r="B6" s="5" t="s">
        <v>269</v>
      </c>
      <c r="C6" s="5" t="s">
        <v>271</v>
      </c>
      <c r="D6" s="5" t="s">
        <v>272</v>
      </c>
      <c r="E6" s="5">
        <v>153</v>
      </c>
      <c r="F6" s="5">
        <v>26</v>
      </c>
      <c r="G6" s="5">
        <v>31</v>
      </c>
      <c r="H6" s="5">
        <v>26</v>
      </c>
      <c r="I6" s="5">
        <v>42</v>
      </c>
      <c r="J6" s="5">
        <v>87844.114453844697</v>
      </c>
      <c r="K6" s="5">
        <v>25235.692613229199</v>
      </c>
      <c r="L6" s="5">
        <v>138691.819992356</v>
      </c>
      <c r="M6" s="5">
        <v>1655853.49383077</v>
      </c>
      <c r="N6" s="5">
        <v>2449611.3341837199</v>
      </c>
      <c r="O6" s="5">
        <v>577879.64106217003</v>
      </c>
      <c r="P6" s="5">
        <v>76029.547651623405</v>
      </c>
      <c r="Q6" s="5">
        <v>99741.553093404495</v>
      </c>
      <c r="R6" s="5">
        <v>73547.952023641206</v>
      </c>
      <c r="S6" s="5">
        <v>1719718.11795725</v>
      </c>
      <c r="T6" s="5">
        <v>1803460.4335872801</v>
      </c>
      <c r="U6" s="5">
        <v>2805739.12799836</v>
      </c>
      <c r="V6" s="5">
        <v>2805739.12799836</v>
      </c>
      <c r="W6" s="5">
        <v>87844.114453844697</v>
      </c>
      <c r="X6" s="5">
        <v>25235.692613229199</v>
      </c>
      <c r="Y6" s="5">
        <v>138691.819992356</v>
      </c>
      <c r="Z6" s="5">
        <v>1655853.49383077</v>
      </c>
      <c r="AA6" s="5">
        <v>2449611.3341837199</v>
      </c>
      <c r="AB6" s="5">
        <v>577879.64106217003</v>
      </c>
      <c r="AC6" s="5">
        <v>76029.547651623405</v>
      </c>
      <c r="AD6" s="5">
        <v>99741.553093404495</v>
      </c>
      <c r="AE6" s="5">
        <v>73547.952023641206</v>
      </c>
      <c r="AF6" s="5">
        <v>1719718.11795725</v>
      </c>
      <c r="AG6" s="5">
        <v>1803460.4335872801</v>
      </c>
      <c r="AH6" s="5">
        <v>2805739.12799836</v>
      </c>
      <c r="AI6" s="5">
        <v>2805739.12799836</v>
      </c>
      <c r="AJ6" s="5">
        <v>4.4710000000000001</v>
      </c>
      <c r="AK6" s="5">
        <v>4.4710000000000001</v>
      </c>
      <c r="AL6" s="5">
        <v>0</v>
      </c>
      <c r="AM6" s="5">
        <v>155.24600000000001</v>
      </c>
      <c r="AN6" s="5">
        <v>26</v>
      </c>
      <c r="AO6" s="5">
        <v>22.177</v>
      </c>
      <c r="AP6" s="5">
        <v>4.4710000000000001</v>
      </c>
      <c r="AQ6" s="5">
        <v>4.4710000000000001</v>
      </c>
      <c r="AR6" s="5">
        <v>22.177</v>
      </c>
      <c r="AS6" s="5">
        <v>5.55</v>
      </c>
      <c r="AT6" s="5">
        <v>5.55</v>
      </c>
      <c r="AU6" s="5">
        <v>0</v>
      </c>
      <c r="AV6" s="5" t="s">
        <v>85</v>
      </c>
      <c r="AW6" s="5" t="s">
        <v>85</v>
      </c>
      <c r="AX6" s="5" t="s">
        <v>85</v>
      </c>
      <c r="AY6" s="5" t="s">
        <v>84</v>
      </c>
      <c r="AZ6" s="5" t="s">
        <v>84</v>
      </c>
      <c r="BA6" s="5" t="s">
        <v>84</v>
      </c>
      <c r="BB6" s="5" t="s">
        <v>85</v>
      </c>
      <c r="BC6" s="5" t="s">
        <v>85</v>
      </c>
      <c r="BD6" s="5" t="s">
        <v>85</v>
      </c>
      <c r="BE6" s="5" t="s">
        <v>84</v>
      </c>
      <c r="BF6" s="5" t="s">
        <v>84</v>
      </c>
      <c r="BG6" s="5" t="s">
        <v>84</v>
      </c>
      <c r="BH6" s="5">
        <v>62.19</v>
      </c>
      <c r="BI6" s="5" t="s">
        <v>345</v>
      </c>
      <c r="BJ6" s="5" t="s">
        <v>341</v>
      </c>
      <c r="BK6" s="5" t="s">
        <v>113</v>
      </c>
      <c r="BL6" s="5" t="s">
        <v>352</v>
      </c>
      <c r="BM6" s="5" t="s">
        <v>354</v>
      </c>
      <c r="BN6" s="5" t="s">
        <v>353</v>
      </c>
      <c r="BO6" s="5">
        <v>12</v>
      </c>
      <c r="BP6" s="12">
        <v>6.4473090000000007E-8</v>
      </c>
      <c r="BQ6" s="12">
        <v>6.4473090000000007E-8</v>
      </c>
      <c r="BR6" s="12">
        <v>1.07885E-5</v>
      </c>
      <c r="BS6" s="5">
        <v>1</v>
      </c>
    </row>
    <row r="7" spans="1:71" x14ac:dyDescent="0.25">
      <c r="A7" s="5" t="s">
        <v>82</v>
      </c>
      <c r="B7" s="5" t="s">
        <v>275</v>
      </c>
      <c r="C7" s="5" t="s">
        <v>277</v>
      </c>
      <c r="D7" s="5" t="s">
        <v>278</v>
      </c>
      <c r="E7" s="5">
        <v>173</v>
      </c>
      <c r="F7" s="5">
        <v>35</v>
      </c>
      <c r="G7" s="5">
        <v>43</v>
      </c>
      <c r="H7" s="5">
        <v>27</v>
      </c>
      <c r="I7" s="5">
        <v>27</v>
      </c>
      <c r="J7" s="5">
        <v>202420.831009527</v>
      </c>
      <c r="K7" s="5">
        <v>154756.30287268301</v>
      </c>
      <c r="L7" s="5">
        <v>195510.69170845201</v>
      </c>
      <c r="M7" s="5">
        <v>829846.70886191004</v>
      </c>
      <c r="N7" s="5">
        <v>1096829.17574547</v>
      </c>
      <c r="O7" s="5">
        <v>276326.13234266598</v>
      </c>
      <c r="P7" s="5">
        <v>73630.447919979895</v>
      </c>
      <c r="Q7" s="5">
        <v>91056.211850928405</v>
      </c>
      <c r="R7" s="5">
        <v>76436.934517688802</v>
      </c>
      <c r="S7" s="5">
        <v>877288.14740021597</v>
      </c>
      <c r="T7" s="5">
        <v>914649.60015964694</v>
      </c>
      <c r="U7" s="5">
        <v>965772.55302264704</v>
      </c>
      <c r="V7" s="5">
        <v>1096829.17574547</v>
      </c>
      <c r="W7" s="5">
        <v>202420.831009527</v>
      </c>
      <c r="X7" s="5">
        <v>154756.30287268301</v>
      </c>
      <c r="Y7" s="5">
        <v>195510.69170845201</v>
      </c>
      <c r="Z7" s="5">
        <v>829846.70886191004</v>
      </c>
      <c r="AA7" s="5">
        <v>1096829.17574547</v>
      </c>
      <c r="AB7" s="5">
        <v>276326.13234266598</v>
      </c>
      <c r="AC7" s="5">
        <v>73630.447919979895</v>
      </c>
      <c r="AD7" s="5">
        <v>91056.211850928405</v>
      </c>
      <c r="AE7" s="5">
        <v>76436.934517688802</v>
      </c>
      <c r="AF7" s="5">
        <v>877288.14740021597</v>
      </c>
      <c r="AG7" s="5">
        <v>914649.60015964694</v>
      </c>
      <c r="AH7" s="5">
        <v>965772.55302264704</v>
      </c>
      <c r="AI7" s="5">
        <v>1096829.17574547</v>
      </c>
      <c r="AJ7" s="5">
        <v>2.6539999999999999</v>
      </c>
      <c r="AK7" s="5">
        <v>2.6539999999999999</v>
      </c>
      <c r="AL7" s="5">
        <v>0</v>
      </c>
      <c r="AM7" s="5">
        <v>173.99700000000001</v>
      </c>
      <c r="AN7" s="5">
        <v>35</v>
      </c>
      <c r="AO7" s="5">
        <v>6.2930000000000001</v>
      </c>
      <c r="AP7" s="5">
        <v>2.6539999999999999</v>
      </c>
      <c r="AQ7" s="5">
        <v>2.6539999999999999</v>
      </c>
      <c r="AR7" s="5">
        <v>6.2930000000000001</v>
      </c>
      <c r="AS7" s="5">
        <v>5.48</v>
      </c>
      <c r="AT7" s="5">
        <v>5.48</v>
      </c>
      <c r="AU7" s="5">
        <v>0</v>
      </c>
      <c r="AV7" s="5" t="s">
        <v>85</v>
      </c>
      <c r="AW7" s="5" t="s">
        <v>85</v>
      </c>
      <c r="AX7" s="5" t="s">
        <v>85</v>
      </c>
      <c r="AY7" s="5" t="s">
        <v>84</v>
      </c>
      <c r="AZ7" s="5" t="s">
        <v>84</v>
      </c>
      <c r="BA7" s="5" t="s">
        <v>84</v>
      </c>
      <c r="BB7" s="5" t="s">
        <v>85</v>
      </c>
      <c r="BC7" s="5" t="s">
        <v>85</v>
      </c>
      <c r="BD7" s="5" t="s">
        <v>85</v>
      </c>
      <c r="BE7" s="5" t="s">
        <v>84</v>
      </c>
      <c r="BF7" s="5" t="s">
        <v>84</v>
      </c>
      <c r="BG7" s="5" t="s">
        <v>84</v>
      </c>
      <c r="BH7" s="5">
        <v>77.81</v>
      </c>
      <c r="BI7" s="5" t="s">
        <v>340</v>
      </c>
      <c r="BJ7" s="5" t="s">
        <v>341</v>
      </c>
      <c r="BK7" s="5" t="s">
        <v>88</v>
      </c>
      <c r="BL7" s="5" t="s">
        <v>342</v>
      </c>
      <c r="BM7" s="5" t="s">
        <v>361</v>
      </c>
      <c r="BN7" s="5" t="s">
        <v>360</v>
      </c>
      <c r="BO7" s="5">
        <v>9</v>
      </c>
      <c r="BP7" s="12">
        <v>1.0430200000000001E-5</v>
      </c>
      <c r="BQ7" s="12">
        <v>1.0430200000000001E-5</v>
      </c>
      <c r="BR7" s="5">
        <v>8.726599E-4</v>
      </c>
      <c r="BS7" s="5">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93DC43-012F-48FD-A3F4-1DD9C04B6A86}">
  <sheetPr>
    <tabColor theme="4" tint="0.39997558519241921"/>
  </sheetPr>
  <dimension ref="A1:F7"/>
  <sheetViews>
    <sheetView workbookViewId="0">
      <selection activeCell="D8" sqref="D8"/>
    </sheetView>
  </sheetViews>
  <sheetFormatPr defaultRowHeight="15" x14ac:dyDescent="0.25"/>
  <cols>
    <col min="1" max="1" width="11" customWidth="1"/>
    <col min="2" max="2" width="10.7109375" customWidth="1"/>
    <col min="3" max="3" width="12.85546875" customWidth="1"/>
    <col min="4" max="4" width="12" customWidth="1"/>
    <col min="5" max="5" width="10.28515625" customWidth="1"/>
  </cols>
  <sheetData>
    <row r="1" spans="1:6" ht="60" x14ac:dyDescent="0.25">
      <c r="A1" s="3" t="s">
        <v>214</v>
      </c>
      <c r="B1" s="3" t="s">
        <v>215</v>
      </c>
      <c r="C1" s="3" t="s">
        <v>217</v>
      </c>
      <c r="D1" s="3" t="s">
        <v>218</v>
      </c>
      <c r="E1" s="3" t="s">
        <v>219</v>
      </c>
      <c r="F1" s="3" t="s">
        <v>226</v>
      </c>
    </row>
    <row r="2" spans="1:6" x14ac:dyDescent="0.25">
      <c r="A2" s="4" t="s">
        <v>283</v>
      </c>
      <c r="B2" s="4" t="s">
        <v>283</v>
      </c>
      <c r="C2" s="4" t="s">
        <v>21</v>
      </c>
      <c r="D2" s="4"/>
      <c r="E2" s="4"/>
      <c r="F2" s="4" t="s">
        <v>21</v>
      </c>
    </row>
    <row r="3" spans="1:6" x14ac:dyDescent="0.25">
      <c r="A3" s="4" t="s">
        <v>271</v>
      </c>
      <c r="B3" s="4" t="s">
        <v>271</v>
      </c>
      <c r="C3" s="4" t="s">
        <v>21</v>
      </c>
      <c r="D3" s="4"/>
      <c r="E3" s="4"/>
      <c r="F3" s="4" t="s">
        <v>21</v>
      </c>
    </row>
    <row r="4" spans="1:6" x14ac:dyDescent="0.25">
      <c r="A4" s="4" t="s">
        <v>222</v>
      </c>
      <c r="B4" s="4" t="s">
        <v>222</v>
      </c>
      <c r="C4" s="4" t="s">
        <v>21</v>
      </c>
      <c r="D4" s="4"/>
      <c r="E4" s="4"/>
      <c r="F4" s="4" t="s">
        <v>21</v>
      </c>
    </row>
    <row r="5" spans="1:6" x14ac:dyDescent="0.25">
      <c r="A5" s="4" t="s">
        <v>286</v>
      </c>
      <c r="B5" s="4" t="s">
        <v>286</v>
      </c>
      <c r="C5" s="4" t="s">
        <v>21</v>
      </c>
      <c r="D5" s="4"/>
      <c r="E5" s="4"/>
      <c r="F5" s="4" t="s">
        <v>21</v>
      </c>
    </row>
    <row r="6" spans="1:6" x14ac:dyDescent="0.25">
      <c r="A6" s="4" t="s">
        <v>280</v>
      </c>
      <c r="B6" s="4" t="s">
        <v>280</v>
      </c>
      <c r="C6" s="4" t="s">
        <v>21</v>
      </c>
      <c r="D6" s="4"/>
      <c r="E6" s="4"/>
      <c r="F6" s="4" t="s">
        <v>21</v>
      </c>
    </row>
    <row r="7" spans="1:6" x14ac:dyDescent="0.25">
      <c r="A7" s="4" t="s">
        <v>277</v>
      </c>
      <c r="B7" s="4" t="s">
        <v>277</v>
      </c>
      <c r="C7" s="4" t="s">
        <v>21</v>
      </c>
      <c r="D7" s="4"/>
      <c r="E7" s="4"/>
      <c r="F7" s="4" t="s">
        <v>21</v>
      </c>
    </row>
  </sheetData>
  <sortState xmlns:xlrd2="http://schemas.microsoft.com/office/spreadsheetml/2017/richdata2" ref="G1:G8">
    <sortCondition ref="G1:G8"/>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9C67C-4A62-4516-89BD-C3CDDEDCC69A}">
  <sheetPr>
    <tabColor theme="4" tint="0.79998168889431442"/>
  </sheetPr>
  <dimension ref="A1:AZ7"/>
  <sheetViews>
    <sheetView zoomScaleNormal="100" workbookViewId="0">
      <selection sqref="A1:AZ1"/>
    </sheetView>
  </sheetViews>
  <sheetFormatPr defaultRowHeight="15" x14ac:dyDescent="0.25"/>
  <cols>
    <col min="1" max="1" width="10.28515625" bestFit="1" customWidth="1"/>
    <col min="2" max="2" width="18.140625" bestFit="1" customWidth="1"/>
    <col min="4" max="4" width="50.28515625" bestFit="1" customWidth="1"/>
  </cols>
  <sheetData>
    <row r="1" spans="1:52" s="8" customFormat="1" ht="105" x14ac:dyDescent="0.25">
      <c r="A1" s="3" t="s">
        <v>187</v>
      </c>
      <c r="B1" s="3" t="s">
        <v>188</v>
      </c>
      <c r="C1" s="3" t="s">
        <v>185</v>
      </c>
      <c r="D1" s="3" t="s">
        <v>186</v>
      </c>
      <c r="E1" s="3" t="s">
        <v>227</v>
      </c>
      <c r="F1" s="3" t="s">
        <v>228</v>
      </c>
      <c r="G1" s="3" t="s">
        <v>229</v>
      </c>
      <c r="H1" s="3" t="s">
        <v>230</v>
      </c>
      <c r="I1" s="3" t="s">
        <v>231</v>
      </c>
      <c r="J1" s="3" t="s">
        <v>232</v>
      </c>
      <c r="K1" s="3" t="s">
        <v>233</v>
      </c>
      <c r="L1" s="3" t="s">
        <v>234</v>
      </c>
      <c r="M1" s="3" t="s">
        <v>235</v>
      </c>
      <c r="N1" s="3" t="s">
        <v>236</v>
      </c>
      <c r="O1" s="3" t="s">
        <v>237</v>
      </c>
      <c r="P1" s="3" t="s">
        <v>238</v>
      </c>
      <c r="Q1" s="3" t="s">
        <v>239</v>
      </c>
      <c r="R1" s="3" t="s">
        <v>162</v>
      </c>
      <c r="S1" s="3" t="s">
        <v>163</v>
      </c>
      <c r="T1" s="3" t="s">
        <v>164</v>
      </c>
      <c r="U1" s="3" t="s">
        <v>240</v>
      </c>
      <c r="V1" s="3" t="s">
        <v>241</v>
      </c>
      <c r="W1" s="3" t="s">
        <v>242</v>
      </c>
      <c r="X1" s="3" t="s">
        <v>243</v>
      </c>
      <c r="Y1" s="3" t="s">
        <v>244</v>
      </c>
      <c r="Z1" s="3" t="s">
        <v>245</v>
      </c>
      <c r="AA1" s="3" t="s">
        <v>246</v>
      </c>
      <c r="AB1" s="3" t="s">
        <v>247</v>
      </c>
      <c r="AC1" s="3" t="s">
        <v>248</v>
      </c>
      <c r="AD1" s="3" t="s">
        <v>249</v>
      </c>
      <c r="AE1" s="3" t="s">
        <v>250</v>
      </c>
      <c r="AF1" s="3" t="s">
        <v>251</v>
      </c>
      <c r="AG1" s="3" t="s">
        <v>252</v>
      </c>
      <c r="AH1" s="3" t="s">
        <v>253</v>
      </c>
      <c r="AI1" s="3" t="s">
        <v>254</v>
      </c>
      <c r="AJ1" s="3" t="s">
        <v>255</v>
      </c>
      <c r="AK1" s="3" t="s">
        <v>256</v>
      </c>
      <c r="AL1" s="3" t="s">
        <v>257</v>
      </c>
      <c r="AM1" s="3" t="s">
        <v>258</v>
      </c>
      <c r="AN1" s="3" t="s">
        <v>259</v>
      </c>
      <c r="AO1" s="3" t="s">
        <v>260</v>
      </c>
      <c r="AP1" s="3" t="s">
        <v>261</v>
      </c>
      <c r="AQ1" s="3" t="s">
        <v>262</v>
      </c>
      <c r="AR1" s="3" t="s">
        <v>263</v>
      </c>
      <c r="AS1" s="3" t="s">
        <v>177</v>
      </c>
      <c r="AT1" s="3" t="s">
        <v>178</v>
      </c>
      <c r="AU1" s="3" t="s">
        <v>179</v>
      </c>
      <c r="AV1" s="3" t="s">
        <v>180</v>
      </c>
      <c r="AW1" s="3" t="s">
        <v>264</v>
      </c>
      <c r="AX1" s="3" t="s">
        <v>265</v>
      </c>
      <c r="AY1" s="3" t="s">
        <v>266</v>
      </c>
      <c r="AZ1" s="3" t="s">
        <v>267</v>
      </c>
    </row>
    <row r="2" spans="1:52" x14ac:dyDescent="0.25">
      <c r="A2" s="5" t="s">
        <v>269</v>
      </c>
      <c r="B2" s="5" t="s">
        <v>270</v>
      </c>
      <c r="C2" s="5" t="s">
        <v>271</v>
      </c>
      <c r="D2" s="5" t="s">
        <v>272</v>
      </c>
      <c r="E2" s="5">
        <v>25.755849999999999</v>
      </c>
      <c r="F2" s="5">
        <v>25.87509</v>
      </c>
      <c r="G2" s="5">
        <v>25.319759999999999</v>
      </c>
      <c r="H2" s="5">
        <v>25.791740000000001</v>
      </c>
      <c r="I2" s="5">
        <v>26.192799999999998</v>
      </c>
      <c r="J2" s="5">
        <v>26.077960000000001</v>
      </c>
      <c r="K2" s="5">
        <v>19.650950000000002</v>
      </c>
      <c r="L2" s="5">
        <v>19.283909999999999</v>
      </c>
      <c r="M2" s="5">
        <v>19.865179999999999</v>
      </c>
      <c r="N2" s="5">
        <v>19.490400000000001</v>
      </c>
      <c r="O2" s="5">
        <v>20.465479999999999</v>
      </c>
      <c r="P2" s="5">
        <v>19.846</v>
      </c>
      <c r="Q2" s="5" t="s">
        <v>21</v>
      </c>
      <c r="R2" s="5" t="s">
        <v>268</v>
      </c>
      <c r="S2" s="5">
        <v>13</v>
      </c>
      <c r="T2" s="5">
        <v>410040000</v>
      </c>
      <c r="U2" s="5">
        <v>9</v>
      </c>
      <c r="V2" s="5">
        <v>9</v>
      </c>
      <c r="W2" s="5">
        <v>9</v>
      </c>
      <c r="X2" s="5">
        <v>11</v>
      </c>
      <c r="Y2" s="5">
        <v>12</v>
      </c>
      <c r="Z2" s="5">
        <v>12</v>
      </c>
      <c r="AA2" s="5">
        <v>0</v>
      </c>
      <c r="AB2" s="5">
        <v>0</v>
      </c>
      <c r="AC2" s="5">
        <v>0</v>
      </c>
      <c r="AD2" s="5">
        <v>0</v>
      </c>
      <c r="AE2" s="5">
        <v>0</v>
      </c>
      <c r="AF2" s="5">
        <v>0</v>
      </c>
      <c r="AG2" s="5">
        <v>9</v>
      </c>
      <c r="AH2" s="5">
        <v>9</v>
      </c>
      <c r="AI2" s="5">
        <v>9</v>
      </c>
      <c r="AJ2" s="5">
        <v>11</v>
      </c>
      <c r="AK2" s="5">
        <v>12</v>
      </c>
      <c r="AL2" s="5">
        <v>12</v>
      </c>
      <c r="AM2" s="5">
        <v>0</v>
      </c>
      <c r="AN2" s="5">
        <v>0</v>
      </c>
      <c r="AO2" s="5">
        <v>0</v>
      </c>
      <c r="AP2" s="5">
        <v>0</v>
      </c>
      <c r="AQ2" s="5">
        <v>0</v>
      </c>
      <c r="AR2" s="5">
        <v>0</v>
      </c>
      <c r="AS2" s="5">
        <v>13</v>
      </c>
      <c r="AT2" s="5">
        <v>13</v>
      </c>
      <c r="AU2" s="5">
        <v>2</v>
      </c>
      <c r="AV2" s="5">
        <v>15771000</v>
      </c>
      <c r="AW2" s="5">
        <v>10.296563193809099</v>
      </c>
      <c r="AX2" s="5">
        <v>0</v>
      </c>
      <c r="AY2" s="5">
        <v>6.0685462951660201</v>
      </c>
      <c r="AZ2" s="5">
        <v>29.2722867910879</v>
      </c>
    </row>
    <row r="3" spans="1:52" x14ac:dyDescent="0.25">
      <c r="A3" s="5" t="s">
        <v>273</v>
      </c>
      <c r="B3" s="5" t="s">
        <v>273</v>
      </c>
      <c r="C3" s="5" t="s">
        <v>222</v>
      </c>
      <c r="D3" s="5" t="s">
        <v>274</v>
      </c>
      <c r="E3" s="5">
        <v>29.17895</v>
      </c>
      <c r="F3" s="5">
        <v>28.9619</v>
      </c>
      <c r="G3" s="5">
        <v>28.638719999999999</v>
      </c>
      <c r="H3" s="5">
        <v>29.387550000000001</v>
      </c>
      <c r="I3" s="5">
        <v>29.72035</v>
      </c>
      <c r="J3" s="5">
        <v>29.984269999999999</v>
      </c>
      <c r="K3" s="5">
        <v>19.182600000000001</v>
      </c>
      <c r="L3" s="5">
        <v>18.951309999999999</v>
      </c>
      <c r="M3" s="5">
        <v>19.816800000000001</v>
      </c>
      <c r="N3" s="5">
        <v>20.183720000000001</v>
      </c>
      <c r="O3" s="5">
        <v>19.965009999999999</v>
      </c>
      <c r="P3" s="5">
        <v>23.31645</v>
      </c>
      <c r="Q3" s="5" t="s">
        <v>21</v>
      </c>
      <c r="R3" s="5" t="s">
        <v>268</v>
      </c>
      <c r="S3" s="5">
        <v>66</v>
      </c>
      <c r="T3" s="5">
        <v>4410900000</v>
      </c>
      <c r="U3" s="5">
        <v>52</v>
      </c>
      <c r="V3" s="5">
        <v>52</v>
      </c>
      <c r="W3" s="5">
        <v>51</v>
      </c>
      <c r="X3" s="5">
        <v>56</v>
      </c>
      <c r="Y3" s="5">
        <v>60</v>
      </c>
      <c r="Z3" s="5">
        <v>58</v>
      </c>
      <c r="AA3" s="5">
        <v>1</v>
      </c>
      <c r="AB3" s="5">
        <v>4</v>
      </c>
      <c r="AC3" s="5">
        <v>10</v>
      </c>
      <c r="AD3" s="5">
        <v>0</v>
      </c>
      <c r="AE3" s="5">
        <v>1</v>
      </c>
      <c r="AF3" s="5">
        <v>2</v>
      </c>
      <c r="AG3" s="5">
        <v>52</v>
      </c>
      <c r="AH3" s="5">
        <v>52</v>
      </c>
      <c r="AI3" s="5">
        <v>51</v>
      </c>
      <c r="AJ3" s="5">
        <v>56</v>
      </c>
      <c r="AK3" s="5">
        <v>60</v>
      </c>
      <c r="AL3" s="5">
        <v>58</v>
      </c>
      <c r="AM3" s="5">
        <v>1</v>
      </c>
      <c r="AN3" s="5">
        <v>4</v>
      </c>
      <c r="AO3" s="5">
        <v>10</v>
      </c>
      <c r="AP3" s="5">
        <v>0</v>
      </c>
      <c r="AQ3" s="5">
        <v>1</v>
      </c>
      <c r="AR3" s="5">
        <v>2</v>
      </c>
      <c r="AS3" s="5">
        <v>66</v>
      </c>
      <c r="AT3" s="5">
        <v>66</v>
      </c>
      <c r="AU3" s="5">
        <v>1</v>
      </c>
      <c r="AV3" s="5">
        <v>61263000</v>
      </c>
      <c r="AW3" s="5">
        <v>6.9943900714906002</v>
      </c>
      <c r="AX3" s="5">
        <v>0</v>
      </c>
      <c r="AY3" s="5">
        <v>9.0759770075480208</v>
      </c>
      <c r="AZ3" s="5">
        <v>13.4211851919819</v>
      </c>
    </row>
    <row r="4" spans="1:52" x14ac:dyDescent="0.25">
      <c r="A4" s="5" t="s">
        <v>275</v>
      </c>
      <c r="B4" s="5" t="s">
        <v>276</v>
      </c>
      <c r="C4" s="5" t="s">
        <v>277</v>
      </c>
      <c r="D4" s="5" t="s">
        <v>278</v>
      </c>
      <c r="E4" s="5">
        <v>26.29796</v>
      </c>
      <c r="F4" s="5">
        <v>26.42512</v>
      </c>
      <c r="G4" s="5">
        <v>25.833400000000001</v>
      </c>
      <c r="H4" s="5">
        <v>26.474519999999998</v>
      </c>
      <c r="I4" s="5">
        <v>26.672090000000001</v>
      </c>
      <c r="J4" s="5">
        <v>26.495180000000001</v>
      </c>
      <c r="K4" s="5">
        <v>19.007390000000001</v>
      </c>
      <c r="L4" s="5">
        <v>20.074200000000001</v>
      </c>
      <c r="M4" s="5">
        <v>19.286560000000001</v>
      </c>
      <c r="N4" s="5">
        <v>19.858350000000002</v>
      </c>
      <c r="O4" s="5">
        <v>19.232890000000001</v>
      </c>
      <c r="P4" s="5">
        <v>20.696149999999999</v>
      </c>
      <c r="Q4" s="5" t="s">
        <v>21</v>
      </c>
      <c r="R4" s="5" t="s">
        <v>268</v>
      </c>
      <c r="S4" s="5">
        <v>15</v>
      </c>
      <c r="T4" s="5">
        <v>562550000</v>
      </c>
      <c r="U4" s="5">
        <v>11</v>
      </c>
      <c r="V4" s="5">
        <v>11</v>
      </c>
      <c r="W4" s="5">
        <v>12</v>
      </c>
      <c r="X4" s="5">
        <v>9</v>
      </c>
      <c r="Y4" s="5">
        <v>9</v>
      </c>
      <c r="Z4" s="5">
        <v>9</v>
      </c>
      <c r="AA4" s="5">
        <v>0</v>
      </c>
      <c r="AB4" s="5">
        <v>0</v>
      </c>
      <c r="AC4" s="5">
        <v>0</v>
      </c>
      <c r="AD4" s="5">
        <v>0</v>
      </c>
      <c r="AE4" s="5">
        <v>0</v>
      </c>
      <c r="AF4" s="5">
        <v>0</v>
      </c>
      <c r="AG4" s="5">
        <v>12</v>
      </c>
      <c r="AH4" s="5">
        <v>12</v>
      </c>
      <c r="AI4" s="5">
        <v>13</v>
      </c>
      <c r="AJ4" s="5">
        <v>11</v>
      </c>
      <c r="AK4" s="5">
        <v>11</v>
      </c>
      <c r="AL4" s="5">
        <v>11</v>
      </c>
      <c r="AM4" s="5">
        <v>0</v>
      </c>
      <c r="AN4" s="5">
        <v>0</v>
      </c>
      <c r="AO4" s="5">
        <v>0</v>
      </c>
      <c r="AP4" s="5">
        <v>0</v>
      </c>
      <c r="AQ4" s="5">
        <v>0</v>
      </c>
      <c r="AR4" s="5">
        <v>0</v>
      </c>
      <c r="AS4" s="5">
        <v>12</v>
      </c>
      <c r="AT4" s="5">
        <v>15</v>
      </c>
      <c r="AU4" s="5">
        <v>2</v>
      </c>
      <c r="AV4" s="5">
        <v>9073400</v>
      </c>
      <c r="AW4" s="5">
        <v>9.3374237807157598</v>
      </c>
      <c r="AX4" s="5">
        <v>0</v>
      </c>
      <c r="AY4" s="5">
        <v>6.67378807067871</v>
      </c>
      <c r="AZ4" s="5">
        <v>23.401848301043199</v>
      </c>
    </row>
    <row r="5" spans="1:52" x14ac:dyDescent="0.25">
      <c r="A5" s="5" t="s">
        <v>279</v>
      </c>
      <c r="B5" s="5" t="s">
        <v>279</v>
      </c>
      <c r="C5" s="5" t="s">
        <v>280</v>
      </c>
      <c r="D5" s="5" t="s">
        <v>281</v>
      </c>
      <c r="E5" s="5">
        <v>23.809899999999999</v>
      </c>
      <c r="F5" s="5">
        <v>23.767690000000002</v>
      </c>
      <c r="G5" s="5">
        <v>23.458259999999999</v>
      </c>
      <c r="H5" s="5">
        <v>23.54156</v>
      </c>
      <c r="I5" s="5">
        <v>23.85567</v>
      </c>
      <c r="J5" s="5">
        <v>23.701339999999998</v>
      </c>
      <c r="K5" s="5">
        <v>18.519739999999999</v>
      </c>
      <c r="L5" s="5">
        <v>20.253160000000001</v>
      </c>
      <c r="M5" s="5">
        <v>19.8232</v>
      </c>
      <c r="N5" s="5">
        <v>19.650410000000001</v>
      </c>
      <c r="O5" s="5">
        <v>19.931280000000001</v>
      </c>
      <c r="P5" s="5">
        <v>20.19014</v>
      </c>
      <c r="Q5" s="5" t="s">
        <v>21</v>
      </c>
      <c r="R5" s="5" t="s">
        <v>268</v>
      </c>
      <c r="S5" s="5">
        <v>13</v>
      </c>
      <c r="T5" s="5">
        <v>82129000</v>
      </c>
      <c r="U5" s="5">
        <v>8</v>
      </c>
      <c r="V5" s="5">
        <v>7</v>
      </c>
      <c r="W5" s="5">
        <v>8</v>
      </c>
      <c r="X5" s="5">
        <v>5</v>
      </c>
      <c r="Y5" s="5">
        <v>4</v>
      </c>
      <c r="Z5" s="5">
        <v>5</v>
      </c>
      <c r="AA5" s="5">
        <v>0</v>
      </c>
      <c r="AB5" s="5">
        <v>0</v>
      </c>
      <c r="AC5" s="5">
        <v>0</v>
      </c>
      <c r="AD5" s="5">
        <v>0</v>
      </c>
      <c r="AE5" s="5">
        <v>1</v>
      </c>
      <c r="AF5" s="5">
        <v>1</v>
      </c>
      <c r="AG5" s="5">
        <v>9</v>
      </c>
      <c r="AH5" s="5">
        <v>8</v>
      </c>
      <c r="AI5" s="5">
        <v>9</v>
      </c>
      <c r="AJ5" s="5">
        <v>7</v>
      </c>
      <c r="AK5" s="5">
        <v>6</v>
      </c>
      <c r="AL5" s="5">
        <v>7</v>
      </c>
      <c r="AM5" s="5">
        <v>0</v>
      </c>
      <c r="AN5" s="5">
        <v>0</v>
      </c>
      <c r="AO5" s="5">
        <v>0</v>
      </c>
      <c r="AP5" s="5">
        <v>0</v>
      </c>
      <c r="AQ5" s="5">
        <v>1</v>
      </c>
      <c r="AR5" s="5">
        <v>1</v>
      </c>
      <c r="AS5" s="5">
        <v>10</v>
      </c>
      <c r="AT5" s="5">
        <v>10</v>
      </c>
      <c r="AU5" s="5">
        <v>1</v>
      </c>
      <c r="AV5" s="5">
        <v>1346400</v>
      </c>
      <c r="AW5" s="5">
        <v>7.4194564610210296</v>
      </c>
      <c r="AX5" s="5">
        <v>0</v>
      </c>
      <c r="AY5" s="5">
        <v>3.9610824584960902</v>
      </c>
      <c r="AZ5" s="5">
        <v>14.8677869921033</v>
      </c>
    </row>
    <row r="6" spans="1:52" x14ac:dyDescent="0.25">
      <c r="A6" s="5" t="s">
        <v>282</v>
      </c>
      <c r="B6" s="5" t="s">
        <v>282</v>
      </c>
      <c r="C6" s="5" t="s">
        <v>283</v>
      </c>
      <c r="D6" s="5" t="s">
        <v>284</v>
      </c>
      <c r="E6" s="5">
        <v>23.78107</v>
      </c>
      <c r="F6" s="5">
        <v>23.731380000000001</v>
      </c>
      <c r="G6" s="5">
        <v>23.74868</v>
      </c>
      <c r="H6" s="5">
        <v>22.38137</v>
      </c>
      <c r="I6" s="5">
        <v>23.381129999999999</v>
      </c>
      <c r="J6" s="5">
        <v>22.729849999999999</v>
      </c>
      <c r="K6" s="5">
        <v>20.377400000000002</v>
      </c>
      <c r="L6" s="5">
        <v>20.866119999999999</v>
      </c>
      <c r="M6" s="5">
        <v>20.233619999999998</v>
      </c>
      <c r="N6" s="5">
        <v>20.053339999999999</v>
      </c>
      <c r="O6" s="5">
        <v>20.569320000000001</v>
      </c>
      <c r="P6" s="5">
        <v>20.539709999999999</v>
      </c>
      <c r="Q6" s="5" t="s">
        <v>21</v>
      </c>
      <c r="R6" s="5" t="s">
        <v>268</v>
      </c>
      <c r="S6" s="5">
        <v>4</v>
      </c>
      <c r="T6" s="5">
        <v>77585000</v>
      </c>
      <c r="U6" s="5">
        <v>4</v>
      </c>
      <c r="V6" s="5">
        <v>4</v>
      </c>
      <c r="W6" s="5">
        <v>4</v>
      </c>
      <c r="X6" s="5">
        <v>3</v>
      </c>
      <c r="Y6" s="5">
        <v>3</v>
      </c>
      <c r="Z6" s="5">
        <v>3</v>
      </c>
      <c r="AA6" s="5">
        <v>3</v>
      </c>
      <c r="AB6" s="5">
        <v>3</v>
      </c>
      <c r="AC6" s="5">
        <v>3</v>
      </c>
      <c r="AD6" s="5">
        <v>1</v>
      </c>
      <c r="AE6" s="5">
        <v>2</v>
      </c>
      <c r="AF6" s="5">
        <v>3</v>
      </c>
      <c r="AG6" s="5">
        <v>4</v>
      </c>
      <c r="AH6" s="5">
        <v>4</v>
      </c>
      <c r="AI6" s="5">
        <v>4</v>
      </c>
      <c r="AJ6" s="5">
        <v>3</v>
      </c>
      <c r="AK6" s="5">
        <v>3</v>
      </c>
      <c r="AL6" s="5">
        <v>3</v>
      </c>
      <c r="AM6" s="5">
        <v>3</v>
      </c>
      <c r="AN6" s="5">
        <v>3</v>
      </c>
      <c r="AO6" s="5">
        <v>3</v>
      </c>
      <c r="AP6" s="5">
        <v>1</v>
      </c>
      <c r="AQ6" s="5">
        <v>2</v>
      </c>
      <c r="AR6" s="5">
        <v>3</v>
      </c>
      <c r="AS6" s="5">
        <v>4</v>
      </c>
      <c r="AT6" s="5">
        <v>4</v>
      </c>
      <c r="AU6" s="5">
        <v>1</v>
      </c>
      <c r="AV6" s="5">
        <v>5541800</v>
      </c>
      <c r="AW6" s="5">
        <v>6.0078360770804</v>
      </c>
      <c r="AX6" s="5">
        <v>0</v>
      </c>
      <c r="AY6" s="5">
        <v>2.8523244857788099</v>
      </c>
      <c r="AZ6" s="5">
        <v>10.537044882779901</v>
      </c>
    </row>
    <row r="7" spans="1:52" x14ac:dyDescent="0.25">
      <c r="A7" s="5" t="s">
        <v>285</v>
      </c>
      <c r="B7" s="5" t="s">
        <v>285</v>
      </c>
      <c r="C7" s="5" t="s">
        <v>286</v>
      </c>
      <c r="D7" s="5" t="s">
        <v>287</v>
      </c>
      <c r="E7" s="5">
        <v>28.230869999999999</v>
      </c>
      <c r="F7" s="5">
        <v>29.01877</v>
      </c>
      <c r="G7" s="5">
        <v>28.774039999999999</v>
      </c>
      <c r="H7" s="5">
        <v>28.0777</v>
      </c>
      <c r="I7" s="5">
        <v>29.8826</v>
      </c>
      <c r="J7" s="5">
        <v>29.31287</v>
      </c>
      <c r="K7" s="5">
        <v>19.62078</v>
      </c>
      <c r="L7" s="5">
        <v>19.713609999999999</v>
      </c>
      <c r="M7" s="5">
        <v>19.441839999999999</v>
      </c>
      <c r="N7" s="5">
        <v>20.552240000000001</v>
      </c>
      <c r="O7" s="5">
        <v>19.700479999999999</v>
      </c>
      <c r="P7" s="5">
        <v>20.07677</v>
      </c>
      <c r="Q7" s="5" t="s">
        <v>21</v>
      </c>
      <c r="R7" s="5" t="s">
        <v>268</v>
      </c>
      <c r="S7" s="5">
        <v>59</v>
      </c>
      <c r="T7" s="5">
        <v>3450300000</v>
      </c>
      <c r="U7" s="5">
        <v>45</v>
      </c>
      <c r="V7" s="5">
        <v>44</v>
      </c>
      <c r="W7" s="5">
        <v>44</v>
      </c>
      <c r="X7" s="5">
        <v>48</v>
      </c>
      <c r="Y7" s="5">
        <v>46</v>
      </c>
      <c r="Z7" s="5">
        <v>49</v>
      </c>
      <c r="AA7" s="5">
        <v>1</v>
      </c>
      <c r="AB7" s="5">
        <v>1</v>
      </c>
      <c r="AC7" s="5">
        <v>8</v>
      </c>
      <c r="AD7" s="5">
        <v>0</v>
      </c>
      <c r="AE7" s="5">
        <v>3</v>
      </c>
      <c r="AF7" s="5">
        <v>1</v>
      </c>
      <c r="AG7" s="5">
        <v>45</v>
      </c>
      <c r="AH7" s="5">
        <v>44</v>
      </c>
      <c r="AI7" s="5">
        <v>44</v>
      </c>
      <c r="AJ7" s="5">
        <v>48</v>
      </c>
      <c r="AK7" s="5">
        <v>46</v>
      </c>
      <c r="AL7" s="5">
        <v>49</v>
      </c>
      <c r="AM7" s="5">
        <v>1</v>
      </c>
      <c r="AN7" s="5">
        <v>1</v>
      </c>
      <c r="AO7" s="5">
        <v>8</v>
      </c>
      <c r="AP7" s="5">
        <v>0</v>
      </c>
      <c r="AQ7" s="5">
        <v>3</v>
      </c>
      <c r="AR7" s="5">
        <v>1</v>
      </c>
      <c r="AS7" s="5">
        <v>59</v>
      </c>
      <c r="AT7" s="5">
        <v>59</v>
      </c>
      <c r="AU7" s="5">
        <v>1</v>
      </c>
      <c r="AV7" s="5">
        <v>53082000</v>
      </c>
      <c r="AW7" s="5">
        <v>10.1255555667314</v>
      </c>
      <c r="AX7" s="5">
        <v>0</v>
      </c>
      <c r="AY7" s="5">
        <v>9.0318552652994804</v>
      </c>
      <c r="AZ7" s="5">
        <v>28.12973441286170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08CE6-4244-4CC7-A419-4B93660933ED}">
  <sheetPr>
    <tabColor theme="4" tint="0.79998168889431442"/>
  </sheetPr>
  <dimension ref="A1:BS7"/>
  <sheetViews>
    <sheetView workbookViewId="0">
      <selection activeCell="D9" sqref="D9"/>
    </sheetView>
  </sheetViews>
  <sheetFormatPr defaultRowHeight="15" x14ac:dyDescent="0.25"/>
  <cols>
    <col min="1" max="1" width="15.28515625" bestFit="1" customWidth="1"/>
    <col min="2" max="2" width="9.28515625" bestFit="1" customWidth="1"/>
    <col min="4" max="4" width="47.7109375" bestFit="1" customWidth="1"/>
  </cols>
  <sheetData>
    <row r="1" spans="1:71" s="8" customFormat="1" ht="225" x14ac:dyDescent="0.25">
      <c r="A1" s="3" t="s">
        <v>29</v>
      </c>
      <c r="B1" s="3" t="s">
        <v>30</v>
      </c>
      <c r="C1" s="3" t="s">
        <v>74</v>
      </c>
      <c r="D1" s="3" t="s">
        <v>31</v>
      </c>
      <c r="E1" s="3" t="s">
        <v>32</v>
      </c>
      <c r="F1" s="3" t="s">
        <v>33</v>
      </c>
      <c r="G1" s="3" t="s">
        <v>34</v>
      </c>
      <c r="H1" s="3" t="s">
        <v>35</v>
      </c>
      <c r="I1" s="3" t="s">
        <v>36</v>
      </c>
      <c r="J1" s="3" t="s">
        <v>294</v>
      </c>
      <c r="K1" s="3" t="s">
        <v>295</v>
      </c>
      <c r="L1" s="3" t="s">
        <v>296</v>
      </c>
      <c r="M1" s="3" t="s">
        <v>297</v>
      </c>
      <c r="N1" s="3" t="s">
        <v>298</v>
      </c>
      <c r="O1" s="3" t="s">
        <v>299</v>
      </c>
      <c r="P1" s="3" t="s">
        <v>300</v>
      </c>
      <c r="Q1" s="3" t="s">
        <v>301</v>
      </c>
      <c r="R1" s="3" t="s">
        <v>302</v>
      </c>
      <c r="S1" s="3" t="s">
        <v>303</v>
      </c>
      <c r="T1" s="3" t="s">
        <v>304</v>
      </c>
      <c r="U1" s="3" t="s">
        <v>305</v>
      </c>
      <c r="V1" s="3" t="s">
        <v>43</v>
      </c>
      <c r="W1" s="3" t="s">
        <v>307</v>
      </c>
      <c r="X1" s="3" t="s">
        <v>308</v>
      </c>
      <c r="Y1" s="3" t="s">
        <v>309</v>
      </c>
      <c r="Z1" s="3" t="s">
        <v>310</v>
      </c>
      <c r="AA1" s="3" t="s">
        <v>311</v>
      </c>
      <c r="AB1" s="3" t="s">
        <v>312</v>
      </c>
      <c r="AC1" s="3" t="s">
        <v>313</v>
      </c>
      <c r="AD1" s="3" t="s">
        <v>314</v>
      </c>
      <c r="AE1" s="3" t="s">
        <v>315</v>
      </c>
      <c r="AF1" s="3" t="s">
        <v>316</v>
      </c>
      <c r="AG1" s="3" t="s">
        <v>317</v>
      </c>
      <c r="AH1" s="3" t="s">
        <v>318</v>
      </c>
      <c r="AI1" s="3" t="s">
        <v>55</v>
      </c>
      <c r="AJ1" s="3" t="s">
        <v>306</v>
      </c>
      <c r="AK1" s="3" t="s">
        <v>45</v>
      </c>
      <c r="AL1" s="3" t="s">
        <v>46</v>
      </c>
      <c r="AM1" s="3" t="s">
        <v>47</v>
      </c>
      <c r="AN1" s="3" t="s">
        <v>48</v>
      </c>
      <c r="AO1" s="3" t="s">
        <v>319</v>
      </c>
      <c r="AP1" s="3" t="s">
        <v>320</v>
      </c>
      <c r="AQ1" s="3" t="s">
        <v>58</v>
      </c>
      <c r="AR1" s="3" t="s">
        <v>321</v>
      </c>
      <c r="AS1" s="3" t="s">
        <v>322</v>
      </c>
      <c r="AT1" s="3" t="s">
        <v>323</v>
      </c>
      <c r="AU1" s="3" t="s">
        <v>324</v>
      </c>
      <c r="AV1" s="3" t="s">
        <v>325</v>
      </c>
      <c r="AW1" s="3" t="s">
        <v>326</v>
      </c>
      <c r="AX1" s="3" t="s">
        <v>327</v>
      </c>
      <c r="AY1" s="3" t="s">
        <v>328</v>
      </c>
      <c r="AZ1" s="3" t="s">
        <v>329</v>
      </c>
      <c r="BA1" s="3" t="s">
        <v>330</v>
      </c>
      <c r="BB1" s="3" t="s">
        <v>331</v>
      </c>
      <c r="BC1" s="3" t="s">
        <v>332</v>
      </c>
      <c r="BD1" s="3" t="s">
        <v>333</v>
      </c>
      <c r="BE1" s="3" t="s">
        <v>334</v>
      </c>
      <c r="BF1" s="3" t="s">
        <v>335</v>
      </c>
      <c r="BG1" s="3" t="s">
        <v>336</v>
      </c>
      <c r="BH1" s="3" t="s">
        <v>69</v>
      </c>
      <c r="BI1" s="3" t="s">
        <v>70</v>
      </c>
      <c r="BJ1" s="3" t="s">
        <v>71</v>
      </c>
      <c r="BK1" s="3" t="s">
        <v>72</v>
      </c>
      <c r="BL1" s="3" t="s">
        <v>73</v>
      </c>
      <c r="BM1" s="3" t="s">
        <v>75</v>
      </c>
      <c r="BN1" s="3" t="s">
        <v>76</v>
      </c>
      <c r="BO1" s="3" t="s">
        <v>77</v>
      </c>
      <c r="BP1" s="3" t="s">
        <v>337</v>
      </c>
      <c r="BQ1" s="3" t="s">
        <v>79</v>
      </c>
      <c r="BR1" s="3" t="s">
        <v>338</v>
      </c>
      <c r="BS1" s="3" t="s">
        <v>339</v>
      </c>
    </row>
    <row r="2" spans="1:71" x14ac:dyDescent="0.25">
      <c r="A2" s="5" t="s">
        <v>82</v>
      </c>
      <c r="B2" s="5" t="s">
        <v>279</v>
      </c>
      <c r="C2" s="5" t="s">
        <v>280</v>
      </c>
      <c r="D2" s="5" t="s">
        <v>281</v>
      </c>
      <c r="E2" s="5">
        <v>73</v>
      </c>
      <c r="F2" s="5">
        <v>21</v>
      </c>
      <c r="G2" s="5">
        <v>22</v>
      </c>
      <c r="H2" s="5">
        <v>15</v>
      </c>
      <c r="I2" s="5">
        <v>15</v>
      </c>
      <c r="J2" s="5">
        <v>36586.646685193897</v>
      </c>
      <c r="K2" s="5">
        <v>25698.215994818001</v>
      </c>
      <c r="L2" s="5">
        <v>17041.904881915802</v>
      </c>
      <c r="M2" s="5">
        <v>412704.67644040898</v>
      </c>
      <c r="N2" s="5">
        <v>336664.20361976902</v>
      </c>
      <c r="O2" s="5">
        <v>355979.65972695901</v>
      </c>
      <c r="P2" s="5">
        <v>21384.829971870699</v>
      </c>
      <c r="Q2" s="5">
        <v>12532.5848668992</v>
      </c>
      <c r="R2" s="5">
        <v>10932.2548706161</v>
      </c>
      <c r="S2" s="5">
        <v>169066.92802208001</v>
      </c>
      <c r="T2" s="5">
        <v>161604.867142061</v>
      </c>
      <c r="U2" s="5">
        <v>122866.49751278201</v>
      </c>
      <c r="V2" s="5">
        <v>412704.67644040898</v>
      </c>
      <c r="W2" s="5">
        <v>36000.352043356797</v>
      </c>
      <c r="X2" s="5">
        <v>26499.475103372199</v>
      </c>
      <c r="Y2" s="5">
        <v>15210.149414264401</v>
      </c>
      <c r="Z2" s="5">
        <v>329433.50719118502</v>
      </c>
      <c r="AA2" s="5">
        <v>289951.25148958899</v>
      </c>
      <c r="AB2" s="5">
        <v>294805.38280304999</v>
      </c>
      <c r="AC2" s="5">
        <v>21820.521337858001</v>
      </c>
      <c r="AD2" s="5">
        <v>10669.623041115399</v>
      </c>
      <c r="AE2" s="5">
        <v>11113.242956255899</v>
      </c>
      <c r="AF2" s="5">
        <v>195619.78974332201</v>
      </c>
      <c r="AG2" s="5">
        <v>184111.80919866599</v>
      </c>
      <c r="AH2" s="5">
        <v>212220.277841993</v>
      </c>
      <c r="AI2" s="5">
        <v>329433.50719118502</v>
      </c>
      <c r="AJ2" s="5">
        <v>3.742</v>
      </c>
      <c r="AK2" s="5">
        <v>3.742</v>
      </c>
      <c r="AL2" s="5">
        <v>0</v>
      </c>
      <c r="AM2" s="5">
        <v>62.709000000000003</v>
      </c>
      <c r="AN2" s="5">
        <v>21</v>
      </c>
      <c r="AO2" s="5">
        <v>13.378</v>
      </c>
      <c r="AP2" s="5">
        <v>3.742</v>
      </c>
      <c r="AQ2" s="5">
        <v>3.742</v>
      </c>
      <c r="AR2" s="5">
        <v>13.378</v>
      </c>
      <c r="AS2" s="5">
        <v>4.83</v>
      </c>
      <c r="AT2" s="5">
        <v>4.83</v>
      </c>
      <c r="AU2" s="5">
        <v>0</v>
      </c>
      <c r="AV2" s="5" t="s">
        <v>85</v>
      </c>
      <c r="AW2" s="5" t="s">
        <v>85</v>
      </c>
      <c r="AX2" s="5" t="s">
        <v>85</v>
      </c>
      <c r="AY2" s="5" t="s">
        <v>84</v>
      </c>
      <c r="AZ2" s="5" t="s">
        <v>84</v>
      </c>
      <c r="BA2" s="5" t="s">
        <v>84</v>
      </c>
      <c r="BB2" s="5" t="s">
        <v>85</v>
      </c>
      <c r="BC2" s="5" t="s">
        <v>85</v>
      </c>
      <c r="BD2" s="5" t="s">
        <v>85</v>
      </c>
      <c r="BE2" s="5" t="s">
        <v>84</v>
      </c>
      <c r="BF2" s="5" t="s">
        <v>84</v>
      </c>
      <c r="BG2" s="5" t="s">
        <v>84</v>
      </c>
      <c r="BH2" s="5">
        <v>37.89</v>
      </c>
      <c r="BI2" s="5" t="s">
        <v>340</v>
      </c>
      <c r="BJ2" s="5" t="s">
        <v>341</v>
      </c>
      <c r="BK2" s="5" t="s">
        <v>88</v>
      </c>
      <c r="BL2" s="5" t="s">
        <v>342</v>
      </c>
      <c r="BM2" s="5" t="s">
        <v>344</v>
      </c>
      <c r="BN2" s="5" t="s">
        <v>343</v>
      </c>
      <c r="BO2" s="5">
        <v>9</v>
      </c>
      <c r="BP2" s="12">
        <v>6.4565109999999998E-8</v>
      </c>
      <c r="BQ2" s="12">
        <v>6.4565109999999998E-8</v>
      </c>
      <c r="BR2" s="12">
        <v>8.6517250000000006E-6</v>
      </c>
      <c r="BS2" s="5">
        <v>1</v>
      </c>
    </row>
    <row r="3" spans="1:71" x14ac:dyDescent="0.25">
      <c r="A3" s="5" t="s">
        <v>82</v>
      </c>
      <c r="B3" s="5" t="s">
        <v>285</v>
      </c>
      <c r="C3" s="5" t="s">
        <v>286</v>
      </c>
      <c r="D3" s="5" t="s">
        <v>287</v>
      </c>
      <c r="E3" s="5">
        <v>319</v>
      </c>
      <c r="F3" s="5">
        <v>69</v>
      </c>
      <c r="G3" s="5">
        <v>78</v>
      </c>
      <c r="H3" s="5">
        <v>69</v>
      </c>
      <c r="I3" s="5">
        <v>52</v>
      </c>
      <c r="J3" s="5">
        <v>137783.86752100301</v>
      </c>
      <c r="K3" s="5">
        <v>176034.88932825901</v>
      </c>
      <c r="L3" s="5">
        <v>186906.70541094599</v>
      </c>
      <c r="M3" s="5">
        <v>4166732.2310651499</v>
      </c>
      <c r="N3" s="5">
        <v>3303612.5933801602</v>
      </c>
      <c r="O3" s="5">
        <v>3277338.3477487401</v>
      </c>
      <c r="P3" s="5">
        <v>103984.535168052</v>
      </c>
      <c r="Q3" s="5">
        <v>68303.961210556896</v>
      </c>
      <c r="R3" s="5">
        <v>42650.4299166618</v>
      </c>
      <c r="S3" s="5">
        <v>1837113.5906261001</v>
      </c>
      <c r="T3" s="5">
        <v>1981126.29232321</v>
      </c>
      <c r="U3" s="5">
        <v>1455348.8718695201</v>
      </c>
      <c r="V3" s="5">
        <v>4166732.2310651499</v>
      </c>
      <c r="W3" s="5">
        <v>135575.90503801699</v>
      </c>
      <c r="X3" s="5">
        <v>181523.58000336401</v>
      </c>
      <c r="Y3" s="5">
        <v>166816.96884983499</v>
      </c>
      <c r="Z3" s="5">
        <v>3326013.22632345</v>
      </c>
      <c r="AA3" s="5">
        <v>2845228.5558971702</v>
      </c>
      <c r="AB3" s="5">
        <v>2714135.3720160602</v>
      </c>
      <c r="AC3" s="5">
        <v>106103.10072263</v>
      </c>
      <c r="AD3" s="5">
        <v>58150.615062375698</v>
      </c>
      <c r="AE3" s="5">
        <v>43356.525754500297</v>
      </c>
      <c r="AF3" s="5">
        <v>2125642.0669448902</v>
      </c>
      <c r="AG3" s="5">
        <v>2257040.5977317099</v>
      </c>
      <c r="AH3" s="5">
        <v>2513740.9155254099</v>
      </c>
      <c r="AI3" s="5">
        <v>3326013.22632345</v>
      </c>
      <c r="AJ3" s="5">
        <v>4.6790000000000003</v>
      </c>
      <c r="AK3" s="5">
        <v>4.6790000000000003</v>
      </c>
      <c r="AL3" s="5">
        <v>0</v>
      </c>
      <c r="AM3" s="5">
        <v>314.73399999999998</v>
      </c>
      <c r="AN3" s="5">
        <v>69</v>
      </c>
      <c r="AO3" s="5">
        <v>25.609000000000002</v>
      </c>
      <c r="AP3" s="5">
        <v>4.6790000000000003</v>
      </c>
      <c r="AQ3" s="5">
        <v>4.6790000000000003</v>
      </c>
      <c r="AR3" s="5">
        <v>25.609000000000002</v>
      </c>
      <c r="AS3" s="5">
        <v>5.71</v>
      </c>
      <c r="AT3" s="5">
        <v>5.71</v>
      </c>
      <c r="AU3" s="5">
        <v>0</v>
      </c>
      <c r="AV3" s="5" t="s">
        <v>85</v>
      </c>
      <c r="AW3" s="5" t="s">
        <v>85</v>
      </c>
      <c r="AX3" s="5" t="s">
        <v>85</v>
      </c>
      <c r="AY3" s="5" t="s">
        <v>84</v>
      </c>
      <c r="AZ3" s="5" t="s">
        <v>84</v>
      </c>
      <c r="BA3" s="5" t="s">
        <v>84</v>
      </c>
      <c r="BB3" s="5" t="s">
        <v>85</v>
      </c>
      <c r="BC3" s="5" t="s">
        <v>85</v>
      </c>
      <c r="BD3" s="5" t="s">
        <v>85</v>
      </c>
      <c r="BE3" s="5" t="s">
        <v>84</v>
      </c>
      <c r="BF3" s="5" t="s">
        <v>84</v>
      </c>
      <c r="BG3" s="5" t="s">
        <v>84</v>
      </c>
      <c r="BH3" s="5">
        <v>172.2</v>
      </c>
      <c r="BI3" s="5" t="s">
        <v>345</v>
      </c>
      <c r="BJ3" s="5" t="s">
        <v>341</v>
      </c>
      <c r="BK3" s="5" t="s">
        <v>346</v>
      </c>
      <c r="BL3" s="5" t="s">
        <v>347</v>
      </c>
      <c r="BM3" s="5" t="s">
        <v>349</v>
      </c>
      <c r="BN3" s="5" t="s">
        <v>348</v>
      </c>
      <c r="BO3" s="5">
        <v>14</v>
      </c>
      <c r="BP3" s="12">
        <v>7.9332569999999998E-9</v>
      </c>
      <c r="BQ3" s="12">
        <v>7.9332569999999998E-9</v>
      </c>
      <c r="BR3" s="12">
        <v>1.417409E-6</v>
      </c>
      <c r="BS3" s="5">
        <v>1</v>
      </c>
    </row>
    <row r="4" spans="1:71" x14ac:dyDescent="0.25">
      <c r="A4" s="5" t="s">
        <v>82</v>
      </c>
      <c r="B4" s="5" t="s">
        <v>273</v>
      </c>
      <c r="C4" s="5" t="s">
        <v>222</v>
      </c>
      <c r="D4" s="5" t="s">
        <v>274</v>
      </c>
      <c r="E4" s="5">
        <v>359</v>
      </c>
      <c r="F4" s="5">
        <v>75</v>
      </c>
      <c r="G4" s="5">
        <v>83</v>
      </c>
      <c r="H4" s="5">
        <v>75</v>
      </c>
      <c r="I4" s="5">
        <v>56</v>
      </c>
      <c r="J4" s="5">
        <v>226754.65554127001</v>
      </c>
      <c r="K4" s="5">
        <v>657949.73911682901</v>
      </c>
      <c r="L4" s="5">
        <v>1023413.39176691</v>
      </c>
      <c r="M4" s="5">
        <v>8402286.0282912105</v>
      </c>
      <c r="N4" s="5">
        <v>7524988.7512063403</v>
      </c>
      <c r="O4" s="5">
        <v>6933363.1732149301</v>
      </c>
      <c r="P4" s="5">
        <v>195543.02244538401</v>
      </c>
      <c r="Q4" s="5">
        <v>213322.10894921899</v>
      </c>
      <c r="R4" s="5">
        <v>143752.45752986701</v>
      </c>
      <c r="S4" s="5">
        <v>3334994.6182442498</v>
      </c>
      <c r="T4" s="5">
        <v>3727519.6331579001</v>
      </c>
      <c r="U4" s="5">
        <v>2637741.0548400301</v>
      </c>
      <c r="V4" s="5">
        <v>8402286.0282912105</v>
      </c>
      <c r="W4" s="5">
        <v>223120.95167386299</v>
      </c>
      <c r="X4" s="5">
        <v>678464.32353563001</v>
      </c>
      <c r="Y4" s="5">
        <v>913411.42373421404</v>
      </c>
      <c r="Z4" s="5">
        <v>6706961.9336458798</v>
      </c>
      <c r="AA4" s="5">
        <v>6480878.8175222604</v>
      </c>
      <c r="AB4" s="5">
        <v>5741880.8309440101</v>
      </c>
      <c r="AC4" s="5">
        <v>199526.98709091</v>
      </c>
      <c r="AD4" s="5">
        <v>181611.895151448</v>
      </c>
      <c r="AE4" s="5">
        <v>146132.34003373</v>
      </c>
      <c r="AF4" s="5">
        <v>3858773.2896575201</v>
      </c>
      <c r="AG4" s="5">
        <v>4246656.6485337596</v>
      </c>
      <c r="AH4" s="5">
        <v>4556019.3451038096</v>
      </c>
      <c r="AI4" s="5">
        <v>6706961.9336458798</v>
      </c>
      <c r="AJ4" s="5">
        <v>4.0999999999999996</v>
      </c>
      <c r="AK4" s="5">
        <v>4.0999999999999996</v>
      </c>
      <c r="AL4" s="5">
        <v>0</v>
      </c>
      <c r="AM4" s="5">
        <v>357.52800000000002</v>
      </c>
      <c r="AN4" s="5">
        <v>75</v>
      </c>
      <c r="AO4" s="5">
        <v>17.151</v>
      </c>
      <c r="AP4" s="5">
        <v>4.0999999999999996</v>
      </c>
      <c r="AQ4" s="5">
        <v>4.0999999999999996</v>
      </c>
      <c r="AR4" s="5">
        <v>17.151</v>
      </c>
      <c r="AS4" s="5">
        <v>6.09</v>
      </c>
      <c r="AT4" s="5">
        <v>6.09</v>
      </c>
      <c r="AU4" s="5">
        <v>0</v>
      </c>
      <c r="AV4" s="5" t="s">
        <v>85</v>
      </c>
      <c r="AW4" s="5" t="s">
        <v>85</v>
      </c>
      <c r="AX4" s="5" t="s">
        <v>85</v>
      </c>
      <c r="AY4" s="5" t="s">
        <v>84</v>
      </c>
      <c r="AZ4" s="5" t="s">
        <v>84</v>
      </c>
      <c r="BA4" s="5" t="s">
        <v>84</v>
      </c>
      <c r="BB4" s="5" t="s">
        <v>85</v>
      </c>
      <c r="BC4" s="5" t="s">
        <v>85</v>
      </c>
      <c r="BD4" s="5" t="s">
        <v>85</v>
      </c>
      <c r="BE4" s="5" t="s">
        <v>84</v>
      </c>
      <c r="BF4" s="5" t="s">
        <v>84</v>
      </c>
      <c r="BG4" s="5" t="s">
        <v>84</v>
      </c>
      <c r="BH4" s="5">
        <v>187.15</v>
      </c>
      <c r="BI4" s="5" t="s">
        <v>345</v>
      </c>
      <c r="BJ4" s="5" t="s">
        <v>341</v>
      </c>
      <c r="BK4" s="5" t="s">
        <v>113</v>
      </c>
      <c r="BL4" s="5" t="s">
        <v>347</v>
      </c>
      <c r="BM4" s="5" t="s">
        <v>351</v>
      </c>
      <c r="BN4" s="5" t="s">
        <v>350</v>
      </c>
      <c r="BO4" s="5">
        <v>21</v>
      </c>
      <c r="BP4" s="12">
        <v>4.2286649999999998E-7</v>
      </c>
      <c r="BQ4" s="12">
        <v>4.2286649999999998E-7</v>
      </c>
      <c r="BR4" s="12">
        <v>4.5331289999999997E-5</v>
      </c>
      <c r="BS4" s="5">
        <v>1</v>
      </c>
    </row>
    <row r="5" spans="1:71" x14ac:dyDescent="0.25">
      <c r="A5" s="5" t="s">
        <v>82</v>
      </c>
      <c r="B5" s="5" t="s">
        <v>269</v>
      </c>
      <c r="C5" s="5" t="s">
        <v>271</v>
      </c>
      <c r="D5" s="5" t="s">
        <v>272</v>
      </c>
      <c r="E5" s="5">
        <v>88</v>
      </c>
      <c r="F5" s="5">
        <v>15</v>
      </c>
      <c r="G5" s="5">
        <v>19</v>
      </c>
      <c r="H5" s="5">
        <v>15</v>
      </c>
      <c r="I5" s="5">
        <v>24</v>
      </c>
      <c r="J5" s="5">
        <v>46603.913961512997</v>
      </c>
      <c r="K5" s="5">
        <v>31244.568884683798</v>
      </c>
      <c r="L5" s="5">
        <v>69977.570779710994</v>
      </c>
      <c r="M5" s="5">
        <v>2475847.6771757202</v>
      </c>
      <c r="N5" s="5">
        <v>1878433.2670285199</v>
      </c>
      <c r="O5" s="5">
        <v>1841649.0055239601</v>
      </c>
      <c r="P5" s="5">
        <v>72409.344268869594</v>
      </c>
      <c r="Q5" s="5">
        <v>56114.576247019701</v>
      </c>
      <c r="R5" s="5">
        <v>31489.322492446801</v>
      </c>
      <c r="S5" s="5">
        <v>1459466.19869896</v>
      </c>
      <c r="T5" s="5">
        <v>1567928.4902105499</v>
      </c>
      <c r="U5" s="5">
        <v>1172405.7959395901</v>
      </c>
      <c r="V5" s="5">
        <v>2475847.6771757202</v>
      </c>
      <c r="W5" s="5">
        <v>45857.094356005699</v>
      </c>
      <c r="X5" s="5">
        <v>32218.760844808701</v>
      </c>
      <c r="Y5" s="5">
        <v>62456.005627407001</v>
      </c>
      <c r="Z5" s="5">
        <v>1976297.41101544</v>
      </c>
      <c r="AA5" s="5">
        <v>1617796.22175019</v>
      </c>
      <c r="AB5" s="5">
        <v>1525165.90548679</v>
      </c>
      <c r="AC5" s="5">
        <v>73884.601549672996</v>
      </c>
      <c r="AD5" s="5">
        <v>47773.175448343398</v>
      </c>
      <c r="AE5" s="5">
        <v>32010.641494194599</v>
      </c>
      <c r="AF5" s="5">
        <v>1688683.14026319</v>
      </c>
      <c r="AG5" s="5">
        <v>1786296.1439956799</v>
      </c>
      <c r="AH5" s="5">
        <v>2025029.51410313</v>
      </c>
      <c r="AI5" s="5">
        <v>2025029.51410313</v>
      </c>
      <c r="AJ5" s="5">
        <v>5.2350000000000003</v>
      </c>
      <c r="AK5" s="5">
        <v>5.2350000000000003</v>
      </c>
      <c r="AL5" s="5">
        <v>0</v>
      </c>
      <c r="AM5" s="5">
        <v>91.346000000000004</v>
      </c>
      <c r="AN5" s="5">
        <v>15</v>
      </c>
      <c r="AO5" s="5">
        <v>37.668999999999997</v>
      </c>
      <c r="AP5" s="5">
        <v>5.2350000000000003</v>
      </c>
      <c r="AQ5" s="5">
        <v>5.2350000000000003</v>
      </c>
      <c r="AR5" s="5">
        <v>37.668999999999997</v>
      </c>
      <c r="AS5" s="5">
        <v>5.46</v>
      </c>
      <c r="AT5" s="5">
        <v>5.46</v>
      </c>
      <c r="AU5" s="5">
        <v>0</v>
      </c>
      <c r="AV5" s="5" t="s">
        <v>85</v>
      </c>
      <c r="AW5" s="5" t="s">
        <v>85</v>
      </c>
      <c r="AX5" s="5" t="s">
        <v>85</v>
      </c>
      <c r="AY5" s="5" t="s">
        <v>84</v>
      </c>
      <c r="AZ5" s="5" t="s">
        <v>84</v>
      </c>
      <c r="BA5" s="5" t="s">
        <v>84</v>
      </c>
      <c r="BB5" s="5" t="s">
        <v>85</v>
      </c>
      <c r="BC5" s="5" t="s">
        <v>85</v>
      </c>
      <c r="BD5" s="5" t="s">
        <v>85</v>
      </c>
      <c r="BE5" s="5" t="s">
        <v>84</v>
      </c>
      <c r="BF5" s="5" t="s">
        <v>84</v>
      </c>
      <c r="BG5" s="5" t="s">
        <v>84</v>
      </c>
      <c r="BH5" s="5">
        <v>43.46</v>
      </c>
      <c r="BI5" s="5" t="s">
        <v>345</v>
      </c>
      <c r="BJ5" s="5" t="s">
        <v>341</v>
      </c>
      <c r="BK5" s="5" t="s">
        <v>113</v>
      </c>
      <c r="BL5" s="5" t="s">
        <v>352</v>
      </c>
      <c r="BM5" s="5" t="s">
        <v>354</v>
      </c>
      <c r="BN5" s="5" t="s">
        <v>353</v>
      </c>
      <c r="BO5" s="5">
        <v>12</v>
      </c>
      <c r="BP5" s="12">
        <v>6.3842520000000003E-11</v>
      </c>
      <c r="BQ5" s="12">
        <v>6.3842520000000003E-11</v>
      </c>
      <c r="BR5" s="12">
        <v>3.421959E-8</v>
      </c>
      <c r="BS5" s="5">
        <v>1</v>
      </c>
    </row>
    <row r="6" spans="1:71" x14ac:dyDescent="0.25">
      <c r="A6" s="5" t="s">
        <v>82</v>
      </c>
      <c r="B6" s="5" t="s">
        <v>282</v>
      </c>
      <c r="C6" s="5" t="s">
        <v>283</v>
      </c>
      <c r="D6" s="5" t="s">
        <v>284</v>
      </c>
      <c r="E6" s="5">
        <v>38</v>
      </c>
      <c r="F6" s="5">
        <v>7</v>
      </c>
      <c r="G6" s="5">
        <v>8</v>
      </c>
      <c r="H6" s="5">
        <v>7</v>
      </c>
      <c r="I6" s="5">
        <v>39</v>
      </c>
      <c r="J6" s="5">
        <v>50988.181913503002</v>
      </c>
      <c r="K6" s="5">
        <v>80226.997547389095</v>
      </c>
      <c r="L6" s="5">
        <v>53015.016944333896</v>
      </c>
      <c r="M6" s="5">
        <v>289457.43054390501</v>
      </c>
      <c r="N6" s="5">
        <v>272799.315025391</v>
      </c>
      <c r="O6" s="5">
        <v>204352.83849292199</v>
      </c>
      <c r="P6" s="5">
        <v>93380.511295795397</v>
      </c>
      <c r="Q6" s="5">
        <v>65446.873886619796</v>
      </c>
      <c r="R6" s="5">
        <v>40860.8825183234</v>
      </c>
      <c r="S6" s="5">
        <v>540757.63270022697</v>
      </c>
      <c r="T6" s="5">
        <v>433534.963533131</v>
      </c>
      <c r="U6" s="5">
        <v>237613.658606429</v>
      </c>
      <c r="V6" s="5">
        <v>540757.63270022697</v>
      </c>
      <c r="W6" s="5">
        <v>50171.105177552898</v>
      </c>
      <c r="X6" s="5">
        <v>82728.440159194201</v>
      </c>
      <c r="Y6" s="5">
        <v>47316.678183010103</v>
      </c>
      <c r="Z6" s="5">
        <v>231053.782450648</v>
      </c>
      <c r="AA6" s="5">
        <v>234947.766785593</v>
      </c>
      <c r="AB6" s="5">
        <v>169235.27828810201</v>
      </c>
      <c r="AC6" s="5">
        <v>95283.032034869306</v>
      </c>
      <c r="AD6" s="5">
        <v>55718.232192783398</v>
      </c>
      <c r="AE6" s="5">
        <v>41537.351644964598</v>
      </c>
      <c r="AF6" s="5">
        <v>625686.49971034005</v>
      </c>
      <c r="AG6" s="5">
        <v>493914.00084996398</v>
      </c>
      <c r="AH6" s="5">
        <v>410416.490005853</v>
      </c>
      <c r="AI6" s="5">
        <v>625686.49971034005</v>
      </c>
      <c r="AJ6" s="5">
        <v>2.4529999999999998</v>
      </c>
      <c r="AK6" s="5">
        <v>2.4529999999999998</v>
      </c>
      <c r="AL6" s="5">
        <v>0</v>
      </c>
      <c r="AM6" s="5">
        <v>38.104999999999997</v>
      </c>
      <c r="AN6" s="5">
        <v>7</v>
      </c>
      <c r="AO6" s="5">
        <v>5.4740000000000002</v>
      </c>
      <c r="AP6" s="5">
        <v>2.4529999999999998</v>
      </c>
      <c r="AQ6" s="5">
        <v>2.4529999999999998</v>
      </c>
      <c r="AR6" s="5">
        <v>5.4740000000000002</v>
      </c>
      <c r="AS6" s="5">
        <v>5.14</v>
      </c>
      <c r="AT6" s="5">
        <v>5.14</v>
      </c>
      <c r="AU6" s="5">
        <v>0</v>
      </c>
      <c r="AV6" s="5" t="s">
        <v>85</v>
      </c>
      <c r="AW6" s="5" t="s">
        <v>84</v>
      </c>
      <c r="AX6" s="5" t="s">
        <v>84</v>
      </c>
      <c r="AY6" s="5" t="s">
        <v>84</v>
      </c>
      <c r="AZ6" s="5" t="s">
        <v>85</v>
      </c>
      <c r="BA6" s="5" t="s">
        <v>84</v>
      </c>
      <c r="BB6" s="5" t="s">
        <v>85</v>
      </c>
      <c r="BC6" s="5" t="s">
        <v>84</v>
      </c>
      <c r="BD6" s="5" t="s">
        <v>85</v>
      </c>
      <c r="BE6" s="5" t="s">
        <v>84</v>
      </c>
      <c r="BF6" s="5" t="s">
        <v>84</v>
      </c>
      <c r="BG6" s="5" t="s">
        <v>84</v>
      </c>
      <c r="BH6" s="5">
        <v>11.24</v>
      </c>
      <c r="BI6" s="5" t="s">
        <v>355</v>
      </c>
      <c r="BJ6" s="5" t="s">
        <v>356</v>
      </c>
      <c r="BK6" s="5" t="s">
        <v>113</v>
      </c>
      <c r="BL6" s="5" t="s">
        <v>357</v>
      </c>
      <c r="BM6" s="5" t="s">
        <v>359</v>
      </c>
      <c r="BN6" s="5" t="s">
        <v>358</v>
      </c>
      <c r="BO6" s="5">
        <v>7</v>
      </c>
      <c r="BP6" s="12">
        <v>1.811425E-5</v>
      </c>
      <c r="BQ6" s="12">
        <v>1.811425E-5</v>
      </c>
      <c r="BR6" s="5">
        <v>1.6182060000000001E-3</v>
      </c>
      <c r="BS6" s="5">
        <v>1</v>
      </c>
    </row>
    <row r="7" spans="1:71" x14ac:dyDescent="0.25">
      <c r="A7" s="5" t="s">
        <v>82</v>
      </c>
      <c r="B7" s="5" t="s">
        <v>275</v>
      </c>
      <c r="C7" s="5" t="s">
        <v>277</v>
      </c>
      <c r="D7" s="5" t="s">
        <v>278</v>
      </c>
      <c r="E7" s="5">
        <v>79</v>
      </c>
      <c r="F7" s="5">
        <v>20</v>
      </c>
      <c r="G7" s="5">
        <v>22</v>
      </c>
      <c r="H7" s="5">
        <v>14</v>
      </c>
      <c r="I7" s="5">
        <v>14</v>
      </c>
      <c r="J7" s="5">
        <v>48622.017969359003</v>
      </c>
      <c r="K7" s="5">
        <v>21910.938447929799</v>
      </c>
      <c r="L7" s="5">
        <v>36869.940153835603</v>
      </c>
      <c r="M7" s="5">
        <v>797884.07309849595</v>
      </c>
      <c r="N7" s="5">
        <v>625801.87332870904</v>
      </c>
      <c r="O7" s="5">
        <v>725637.87422742695</v>
      </c>
      <c r="P7" s="5">
        <v>50228.409770214297</v>
      </c>
      <c r="Q7" s="5">
        <v>48573.378041509401</v>
      </c>
      <c r="R7" s="5">
        <v>49755.4162508968</v>
      </c>
      <c r="S7" s="5">
        <v>409167.25109352299</v>
      </c>
      <c r="T7" s="5">
        <v>499302.14988647797</v>
      </c>
      <c r="U7" s="5">
        <v>306118.57217554701</v>
      </c>
      <c r="V7" s="5">
        <v>797884.07309849595</v>
      </c>
      <c r="W7" s="5">
        <v>47842.858598563798</v>
      </c>
      <c r="X7" s="5">
        <v>22594.111902924298</v>
      </c>
      <c r="Y7" s="5">
        <v>32906.960960093304</v>
      </c>
      <c r="Z7" s="5">
        <v>636895.493406842</v>
      </c>
      <c r="AA7" s="5">
        <v>538970.38771939604</v>
      </c>
      <c r="AB7" s="5">
        <v>600938.69254240196</v>
      </c>
      <c r="AC7" s="5">
        <v>51251.755969035497</v>
      </c>
      <c r="AD7" s="5">
        <v>41352.9721953302</v>
      </c>
      <c r="AE7" s="5">
        <v>50579.138131152802</v>
      </c>
      <c r="AF7" s="5">
        <v>473429.14764687099</v>
      </c>
      <c r="AG7" s="5">
        <v>568840.67774748895</v>
      </c>
      <c r="AH7" s="5">
        <v>528741.11132638506</v>
      </c>
      <c r="AI7" s="5">
        <v>636895.493406842</v>
      </c>
      <c r="AJ7" s="5">
        <v>3.8130000000000002</v>
      </c>
      <c r="AK7" s="5">
        <v>3.8130000000000002</v>
      </c>
      <c r="AL7" s="5">
        <v>0</v>
      </c>
      <c r="AM7" s="5">
        <v>69.518000000000001</v>
      </c>
      <c r="AN7" s="5">
        <v>20</v>
      </c>
      <c r="AO7" s="5">
        <v>14.053000000000001</v>
      </c>
      <c r="AP7" s="5">
        <v>3.8130000000000002</v>
      </c>
      <c r="AQ7" s="5">
        <v>3.8130000000000002</v>
      </c>
      <c r="AR7" s="5">
        <v>14.053000000000001</v>
      </c>
      <c r="AS7" s="5">
        <v>5.17</v>
      </c>
      <c r="AT7" s="5">
        <v>5.17</v>
      </c>
      <c r="AU7" s="5">
        <v>0</v>
      </c>
      <c r="AV7" s="5" t="s">
        <v>85</v>
      </c>
      <c r="AW7" s="5" t="s">
        <v>85</v>
      </c>
      <c r="AX7" s="5" t="s">
        <v>85</v>
      </c>
      <c r="AY7" s="5" t="s">
        <v>84</v>
      </c>
      <c r="AZ7" s="5" t="s">
        <v>85</v>
      </c>
      <c r="BA7" s="5" t="s">
        <v>84</v>
      </c>
      <c r="BB7" s="5" t="s">
        <v>85</v>
      </c>
      <c r="BC7" s="5" t="s">
        <v>85</v>
      </c>
      <c r="BD7" s="5" t="s">
        <v>85</v>
      </c>
      <c r="BE7" s="5" t="s">
        <v>84</v>
      </c>
      <c r="BF7" s="5" t="s">
        <v>84</v>
      </c>
      <c r="BG7" s="5" t="s">
        <v>84</v>
      </c>
      <c r="BH7" s="5">
        <v>45.98</v>
      </c>
      <c r="BI7" s="5" t="s">
        <v>340</v>
      </c>
      <c r="BJ7" s="5" t="s">
        <v>341</v>
      </c>
      <c r="BK7" s="5" t="s">
        <v>88</v>
      </c>
      <c r="BL7" s="5" t="s">
        <v>342</v>
      </c>
      <c r="BM7" s="5" t="s">
        <v>361</v>
      </c>
      <c r="BN7" s="5" t="s">
        <v>360</v>
      </c>
      <c r="BO7" s="5">
        <v>9</v>
      </c>
      <c r="BP7" s="12">
        <v>3.294393E-9</v>
      </c>
      <c r="BQ7" s="12">
        <v>3.294393E-9</v>
      </c>
      <c r="BR7" s="12">
        <v>8.828973E-7</v>
      </c>
      <c r="BS7" s="5">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DBD47-AE22-4011-9A9B-7C8A38060489}">
  <sheetPr>
    <tabColor theme="4" tint="0.79998168889431442"/>
  </sheetPr>
  <dimension ref="A1:F7"/>
  <sheetViews>
    <sheetView workbookViewId="0">
      <selection activeCell="H7" sqref="H7"/>
    </sheetView>
  </sheetViews>
  <sheetFormatPr defaultRowHeight="15" x14ac:dyDescent="0.25"/>
  <cols>
    <col min="1" max="1" width="11.85546875" customWidth="1"/>
    <col min="2" max="2" width="11" customWidth="1"/>
    <col min="3" max="3" width="17.28515625" customWidth="1"/>
    <col min="4" max="4" width="11.140625" customWidth="1"/>
    <col min="5" max="6" width="10" customWidth="1"/>
  </cols>
  <sheetData>
    <row r="1" spans="1:6" ht="45" x14ac:dyDescent="0.25">
      <c r="A1" s="3" t="s">
        <v>214</v>
      </c>
      <c r="B1" s="3" t="s">
        <v>215</v>
      </c>
      <c r="C1" s="3" t="s">
        <v>217</v>
      </c>
      <c r="D1" s="3" t="s">
        <v>218</v>
      </c>
      <c r="E1" s="3" t="s">
        <v>219</v>
      </c>
      <c r="F1" s="3" t="s">
        <v>226</v>
      </c>
    </row>
    <row r="2" spans="1:6" x14ac:dyDescent="0.25">
      <c r="A2" s="4" t="s">
        <v>283</v>
      </c>
      <c r="B2" s="4" t="s">
        <v>283</v>
      </c>
      <c r="C2" s="4" t="s">
        <v>21</v>
      </c>
      <c r="D2" s="5"/>
      <c r="E2" s="5"/>
      <c r="F2" s="4" t="s">
        <v>21</v>
      </c>
    </row>
    <row r="3" spans="1:6" x14ac:dyDescent="0.25">
      <c r="A3" s="4" t="s">
        <v>271</v>
      </c>
      <c r="B3" s="4" t="s">
        <v>271</v>
      </c>
      <c r="C3" s="4" t="s">
        <v>21</v>
      </c>
      <c r="D3" s="5"/>
      <c r="E3" s="5"/>
      <c r="F3" s="4" t="s">
        <v>21</v>
      </c>
    </row>
    <row r="4" spans="1:6" x14ac:dyDescent="0.25">
      <c r="A4" s="4" t="s">
        <v>222</v>
      </c>
      <c r="B4" s="4" t="s">
        <v>222</v>
      </c>
      <c r="C4" s="4" t="s">
        <v>21</v>
      </c>
      <c r="D4" s="5"/>
      <c r="E4" s="5"/>
      <c r="F4" s="4" t="s">
        <v>21</v>
      </c>
    </row>
    <row r="5" spans="1:6" x14ac:dyDescent="0.25">
      <c r="A5" s="4" t="s">
        <v>286</v>
      </c>
      <c r="B5" s="4" t="s">
        <v>286</v>
      </c>
      <c r="C5" s="4" t="s">
        <v>21</v>
      </c>
      <c r="D5" s="5"/>
      <c r="E5" s="5"/>
      <c r="F5" s="4" t="s">
        <v>21</v>
      </c>
    </row>
    <row r="6" spans="1:6" x14ac:dyDescent="0.25">
      <c r="A6" s="4" t="s">
        <v>280</v>
      </c>
      <c r="B6" s="4" t="s">
        <v>280</v>
      </c>
      <c r="C6" s="4" t="s">
        <v>21</v>
      </c>
      <c r="D6" s="5"/>
      <c r="E6" s="5"/>
      <c r="F6" s="4" t="s">
        <v>21</v>
      </c>
    </row>
    <row r="7" spans="1:6" x14ac:dyDescent="0.25">
      <c r="A7" s="4" t="s">
        <v>277</v>
      </c>
      <c r="B7" s="4" t="s">
        <v>277</v>
      </c>
      <c r="C7" s="4" t="s">
        <v>21</v>
      </c>
      <c r="D7" s="5"/>
      <c r="E7" s="5"/>
      <c r="F7" s="4" t="s">
        <v>21</v>
      </c>
    </row>
  </sheetData>
  <sortState xmlns:xlrd2="http://schemas.microsoft.com/office/spreadsheetml/2017/richdata2" ref="A2:E9">
    <sortCondition ref="A1:A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021273-CE70-40B2-86A8-575F1398D11C}">
  <sheetPr>
    <tabColor theme="5" tint="0.39997558519241921"/>
  </sheetPr>
  <dimension ref="A1:AH22"/>
  <sheetViews>
    <sheetView zoomScaleNormal="100" workbookViewId="0">
      <selection sqref="A1:AH1"/>
    </sheetView>
  </sheetViews>
  <sheetFormatPr defaultRowHeight="15" x14ac:dyDescent="0.25"/>
  <cols>
    <col min="1" max="2" width="25.140625" bestFit="1" customWidth="1"/>
    <col min="4" max="4" width="56.42578125" bestFit="1" customWidth="1"/>
    <col min="12" max="12" width="24.42578125" bestFit="1" customWidth="1"/>
    <col min="42" max="42" width="9" bestFit="1" customWidth="1"/>
    <col min="51" max="51" width="15.5703125" bestFit="1" customWidth="1"/>
  </cols>
  <sheetData>
    <row r="1" spans="1:34" s="8" customFormat="1" ht="105" x14ac:dyDescent="0.25">
      <c r="A1" s="3" t="s">
        <v>187</v>
      </c>
      <c r="B1" s="3" t="s">
        <v>188</v>
      </c>
      <c r="C1" s="3" t="s">
        <v>185</v>
      </c>
      <c r="D1" s="3" t="s">
        <v>186</v>
      </c>
      <c r="E1" s="3" t="s">
        <v>288</v>
      </c>
      <c r="F1" s="3" t="s">
        <v>289</v>
      </c>
      <c r="G1" s="3" t="s">
        <v>290</v>
      </c>
      <c r="H1" s="3" t="s">
        <v>291</v>
      </c>
      <c r="I1" s="3" t="s">
        <v>292</v>
      </c>
      <c r="J1" s="3" t="s">
        <v>293</v>
      </c>
      <c r="K1" s="3" t="s">
        <v>161</v>
      </c>
      <c r="L1" s="3" t="s">
        <v>162</v>
      </c>
      <c r="M1" s="3" t="s">
        <v>163</v>
      </c>
      <c r="N1" s="3" t="s">
        <v>164</v>
      </c>
      <c r="O1" s="3" t="s">
        <v>165</v>
      </c>
      <c r="P1" s="3" t="s">
        <v>166</v>
      </c>
      <c r="Q1" s="3" t="s">
        <v>167</v>
      </c>
      <c r="R1" s="3" t="s">
        <v>168</v>
      </c>
      <c r="S1" s="3" t="s">
        <v>169</v>
      </c>
      <c r="T1" s="3" t="s">
        <v>170</v>
      </c>
      <c r="U1" s="3" t="s">
        <v>171</v>
      </c>
      <c r="V1" s="3" t="s">
        <v>172</v>
      </c>
      <c r="W1" s="3" t="s">
        <v>173</v>
      </c>
      <c r="X1" s="3" t="s">
        <v>174</v>
      </c>
      <c r="Y1" s="3" t="s">
        <v>175</v>
      </c>
      <c r="Z1" s="3" t="s">
        <v>176</v>
      </c>
      <c r="AA1" s="3" t="s">
        <v>177</v>
      </c>
      <c r="AB1" s="3" t="s">
        <v>178</v>
      </c>
      <c r="AC1" s="3" t="s">
        <v>179</v>
      </c>
      <c r="AD1" s="3" t="s">
        <v>180</v>
      </c>
      <c r="AE1" s="3" t="s">
        <v>181</v>
      </c>
      <c r="AF1" s="3" t="s">
        <v>182</v>
      </c>
      <c r="AG1" s="3" t="s">
        <v>183</v>
      </c>
      <c r="AH1" s="3" t="s">
        <v>184</v>
      </c>
    </row>
    <row r="2" spans="1:34" x14ac:dyDescent="0.25">
      <c r="A2" s="5" t="s">
        <v>120</v>
      </c>
      <c r="B2" s="5" t="s">
        <v>120</v>
      </c>
      <c r="C2" s="5" t="s">
        <v>6</v>
      </c>
      <c r="D2" s="5" t="s">
        <v>190</v>
      </c>
      <c r="E2" s="5">
        <v>18.883700000000001</v>
      </c>
      <c r="F2" s="5">
        <v>19.95834</v>
      </c>
      <c r="G2" s="5">
        <v>19.536049999999999</v>
      </c>
      <c r="H2" s="5">
        <v>24.475989999999999</v>
      </c>
      <c r="I2" s="5">
        <v>24.134689999999999</v>
      </c>
      <c r="J2" s="5">
        <v>24.892130000000002</v>
      </c>
      <c r="K2" s="5" t="s">
        <v>21</v>
      </c>
      <c r="L2" s="5" t="s">
        <v>189</v>
      </c>
      <c r="M2" s="5">
        <v>5</v>
      </c>
      <c r="N2" s="5">
        <v>126740000</v>
      </c>
      <c r="O2" s="5">
        <v>0</v>
      </c>
      <c r="P2" s="5">
        <v>0</v>
      </c>
      <c r="Q2" s="5">
        <v>0</v>
      </c>
      <c r="R2" s="5">
        <v>5</v>
      </c>
      <c r="S2" s="5">
        <v>5</v>
      </c>
      <c r="T2" s="5">
        <v>5</v>
      </c>
      <c r="U2" s="5">
        <v>0</v>
      </c>
      <c r="V2" s="5">
        <v>0</v>
      </c>
      <c r="W2" s="5">
        <v>0</v>
      </c>
      <c r="X2" s="5">
        <v>5</v>
      </c>
      <c r="Y2" s="5">
        <v>5</v>
      </c>
      <c r="Z2" s="5">
        <v>5</v>
      </c>
      <c r="AA2" s="5">
        <v>5</v>
      </c>
      <c r="AB2" s="5">
        <v>5</v>
      </c>
      <c r="AC2" s="5">
        <v>1</v>
      </c>
      <c r="AD2" s="5">
        <v>8449000</v>
      </c>
      <c r="AE2" s="5">
        <v>3.7217726225793899</v>
      </c>
      <c r="AF2" s="5">
        <v>0</v>
      </c>
      <c r="AG2" s="5">
        <v>5.0415712992350299</v>
      </c>
      <c r="AH2" s="5">
        <v>13.2092296166255</v>
      </c>
    </row>
    <row r="3" spans="1:34" x14ac:dyDescent="0.25">
      <c r="A3" s="5" t="s">
        <v>106</v>
      </c>
      <c r="B3" s="5" t="s">
        <v>192</v>
      </c>
      <c r="C3" s="5" t="s">
        <v>0</v>
      </c>
      <c r="D3" s="5" t="s">
        <v>191</v>
      </c>
      <c r="E3" s="5">
        <v>18.721990000000002</v>
      </c>
      <c r="F3" s="5">
        <v>19.766020000000001</v>
      </c>
      <c r="G3" s="5">
        <v>18.327359999999999</v>
      </c>
      <c r="H3" s="5">
        <v>26.619610000000002</v>
      </c>
      <c r="I3" s="5">
        <v>26.33154</v>
      </c>
      <c r="J3" s="5">
        <v>27.213170000000002</v>
      </c>
      <c r="K3" s="5" t="s">
        <v>21</v>
      </c>
      <c r="L3" s="5" t="s">
        <v>189</v>
      </c>
      <c r="M3" s="5">
        <v>19</v>
      </c>
      <c r="N3" s="5">
        <v>637920000</v>
      </c>
      <c r="O3" s="5">
        <v>0</v>
      </c>
      <c r="P3" s="5">
        <v>0</v>
      </c>
      <c r="Q3" s="5">
        <v>0</v>
      </c>
      <c r="R3" s="5">
        <v>18</v>
      </c>
      <c r="S3" s="5">
        <v>18</v>
      </c>
      <c r="T3" s="5">
        <v>16</v>
      </c>
      <c r="U3" s="5">
        <v>0</v>
      </c>
      <c r="V3" s="5">
        <v>0</v>
      </c>
      <c r="W3" s="5">
        <v>0</v>
      </c>
      <c r="X3" s="5">
        <v>18</v>
      </c>
      <c r="Y3" s="5">
        <v>18</v>
      </c>
      <c r="Z3" s="5">
        <v>16</v>
      </c>
      <c r="AA3" s="5">
        <v>19</v>
      </c>
      <c r="AB3" s="5">
        <v>19</v>
      </c>
      <c r="AC3" s="5">
        <v>2</v>
      </c>
      <c r="AD3" s="5">
        <v>30377000</v>
      </c>
      <c r="AE3" s="5">
        <v>3.9970857047585402</v>
      </c>
      <c r="AF3" s="5">
        <v>0</v>
      </c>
      <c r="AG3" s="5">
        <v>7.7829844156901</v>
      </c>
      <c r="AH3" s="5">
        <v>15.517686595683699</v>
      </c>
    </row>
    <row r="4" spans="1:34" x14ac:dyDescent="0.25">
      <c r="A4" s="5" t="s">
        <v>194</v>
      </c>
      <c r="B4" s="5" t="s">
        <v>194</v>
      </c>
      <c r="C4" s="5" t="s">
        <v>1</v>
      </c>
      <c r="D4" s="5" t="s">
        <v>193</v>
      </c>
      <c r="E4" s="5">
        <v>18.284749999999999</v>
      </c>
      <c r="F4" s="5">
        <v>18.304919999999999</v>
      </c>
      <c r="G4" s="5">
        <v>18.390229999999999</v>
      </c>
      <c r="H4" s="5">
        <v>25.258500000000002</v>
      </c>
      <c r="I4" s="5">
        <v>25.185600000000001</v>
      </c>
      <c r="J4" s="5">
        <v>25.680969999999999</v>
      </c>
      <c r="K4" s="5" t="s">
        <v>21</v>
      </c>
      <c r="L4" s="5" t="s">
        <v>189</v>
      </c>
      <c r="M4" s="5">
        <v>32</v>
      </c>
      <c r="N4" s="5">
        <v>219630000</v>
      </c>
      <c r="O4" s="5">
        <v>0</v>
      </c>
      <c r="P4" s="5">
        <v>0</v>
      </c>
      <c r="Q4" s="5">
        <v>0</v>
      </c>
      <c r="R4" s="5">
        <v>32</v>
      </c>
      <c r="S4" s="5">
        <v>30</v>
      </c>
      <c r="T4" s="5">
        <v>31</v>
      </c>
      <c r="U4" s="5">
        <v>0</v>
      </c>
      <c r="V4" s="5">
        <v>0</v>
      </c>
      <c r="W4" s="5">
        <v>0</v>
      </c>
      <c r="X4" s="5">
        <v>32</v>
      </c>
      <c r="Y4" s="5">
        <v>30</v>
      </c>
      <c r="Z4" s="5">
        <v>31</v>
      </c>
      <c r="AA4" s="5">
        <v>32</v>
      </c>
      <c r="AB4" s="5">
        <v>32</v>
      </c>
      <c r="AC4" s="5">
        <v>1</v>
      </c>
      <c r="AD4" s="5">
        <v>2815800</v>
      </c>
      <c r="AE4" s="5">
        <v>5.8236498838515196</v>
      </c>
      <c r="AF4" s="5">
        <v>0</v>
      </c>
      <c r="AG4" s="5">
        <v>7.0483887990315699</v>
      </c>
      <c r="AH4" s="5">
        <v>44.677411877572901</v>
      </c>
    </row>
    <row r="5" spans="1:34" x14ac:dyDescent="0.25">
      <c r="A5" s="5" t="s">
        <v>158</v>
      </c>
      <c r="B5" s="5" t="s">
        <v>158</v>
      </c>
      <c r="C5" s="5" t="s">
        <v>15</v>
      </c>
      <c r="D5" s="5" t="s">
        <v>195</v>
      </c>
      <c r="E5" s="5">
        <v>19.264279999999999</v>
      </c>
      <c r="F5" s="5">
        <v>18.87134</v>
      </c>
      <c r="G5" s="5">
        <v>18.203880000000002</v>
      </c>
      <c r="H5" s="5">
        <v>22.729579999999999</v>
      </c>
      <c r="I5" s="5">
        <v>22.600010000000001</v>
      </c>
      <c r="J5" s="5">
        <v>23.043019999999999</v>
      </c>
      <c r="K5" s="5" t="s">
        <v>21</v>
      </c>
      <c r="L5" s="5" t="s">
        <v>189</v>
      </c>
      <c r="M5" s="5">
        <v>5</v>
      </c>
      <c r="N5" s="5">
        <v>37368000</v>
      </c>
      <c r="O5" s="5">
        <v>0</v>
      </c>
      <c r="P5" s="5">
        <v>0</v>
      </c>
      <c r="Q5" s="5">
        <v>0</v>
      </c>
      <c r="R5" s="5">
        <v>5</v>
      </c>
      <c r="S5" s="5">
        <v>4</v>
      </c>
      <c r="T5" s="5">
        <v>4</v>
      </c>
      <c r="U5" s="5">
        <v>0</v>
      </c>
      <c r="V5" s="5">
        <v>0</v>
      </c>
      <c r="W5" s="5">
        <v>0</v>
      </c>
      <c r="X5" s="5">
        <v>5</v>
      </c>
      <c r="Y5" s="5">
        <v>4</v>
      </c>
      <c r="Z5" s="5">
        <v>4</v>
      </c>
      <c r="AA5" s="5">
        <v>5</v>
      </c>
      <c r="AB5" s="5">
        <v>5</v>
      </c>
      <c r="AC5" s="5">
        <v>1</v>
      </c>
      <c r="AD5" s="5">
        <v>4671000</v>
      </c>
      <c r="AE5" s="5">
        <v>3.5481074229721301</v>
      </c>
      <c r="AF5" s="5">
        <v>0</v>
      </c>
      <c r="AG5" s="5">
        <v>4.0110352834065699</v>
      </c>
      <c r="AH5" s="5">
        <v>11.9273511888649</v>
      </c>
    </row>
    <row r="6" spans="1:34" x14ac:dyDescent="0.25">
      <c r="A6" s="5" t="s">
        <v>83</v>
      </c>
      <c r="B6" s="5" t="s">
        <v>83</v>
      </c>
      <c r="C6" s="5" t="s">
        <v>17</v>
      </c>
      <c r="D6" s="5" t="s">
        <v>196</v>
      </c>
      <c r="E6" s="5">
        <v>18.583159999999999</v>
      </c>
      <c r="F6" s="5">
        <v>19.411339999999999</v>
      </c>
      <c r="G6" s="5">
        <v>18.517440000000001</v>
      </c>
      <c r="H6" s="5">
        <v>22.626449999999998</v>
      </c>
      <c r="I6" s="5">
        <v>22.519559999999998</v>
      </c>
      <c r="J6" s="5">
        <v>22.918030000000002</v>
      </c>
      <c r="K6" s="5" t="s">
        <v>21</v>
      </c>
      <c r="L6" s="5" t="s">
        <v>189</v>
      </c>
      <c r="M6" s="5">
        <v>3</v>
      </c>
      <c r="N6" s="5">
        <v>35439000</v>
      </c>
      <c r="O6" s="5">
        <v>0</v>
      </c>
      <c r="P6" s="5">
        <v>0</v>
      </c>
      <c r="Q6" s="5">
        <v>0</v>
      </c>
      <c r="R6" s="5">
        <v>3</v>
      </c>
      <c r="S6" s="5">
        <v>3</v>
      </c>
      <c r="T6" s="5">
        <v>2</v>
      </c>
      <c r="U6" s="5">
        <v>0</v>
      </c>
      <c r="V6" s="5">
        <v>0</v>
      </c>
      <c r="W6" s="5">
        <v>0</v>
      </c>
      <c r="X6" s="5">
        <v>3</v>
      </c>
      <c r="Y6" s="5">
        <v>3</v>
      </c>
      <c r="Z6" s="5">
        <v>2</v>
      </c>
      <c r="AA6" s="5">
        <v>3</v>
      </c>
      <c r="AB6" s="5">
        <v>3</v>
      </c>
      <c r="AC6" s="5">
        <v>1</v>
      </c>
      <c r="AD6" s="5">
        <v>5062700</v>
      </c>
      <c r="AE6" s="5">
        <v>3.6098998726662002</v>
      </c>
      <c r="AF6" s="5">
        <v>0</v>
      </c>
      <c r="AG6" s="5">
        <v>3.8506984710693399</v>
      </c>
      <c r="AH6" s="5">
        <v>12.369155641821999</v>
      </c>
    </row>
    <row r="7" spans="1:34" x14ac:dyDescent="0.25">
      <c r="A7" s="5" t="s">
        <v>160</v>
      </c>
      <c r="B7" s="5" t="s">
        <v>160</v>
      </c>
      <c r="C7" s="5" t="s">
        <v>8</v>
      </c>
      <c r="D7" s="5" t="s">
        <v>197</v>
      </c>
      <c r="E7" s="5">
        <v>19.95872</v>
      </c>
      <c r="F7" s="5">
        <v>18.997599999999998</v>
      </c>
      <c r="G7" s="5">
        <v>19.18853</v>
      </c>
      <c r="H7" s="5">
        <v>24.105260000000001</v>
      </c>
      <c r="I7" s="5">
        <v>23.88017</v>
      </c>
      <c r="J7" s="5">
        <v>24.459009999999999</v>
      </c>
      <c r="K7" s="5" t="s">
        <v>21</v>
      </c>
      <c r="L7" s="5" t="s">
        <v>189</v>
      </c>
      <c r="M7" s="5">
        <v>20</v>
      </c>
      <c r="N7" s="5">
        <v>98828000</v>
      </c>
      <c r="O7" s="5">
        <v>0</v>
      </c>
      <c r="P7" s="5">
        <v>0</v>
      </c>
      <c r="Q7" s="5">
        <v>0</v>
      </c>
      <c r="R7" s="5">
        <v>17</v>
      </c>
      <c r="S7" s="5">
        <v>17</v>
      </c>
      <c r="T7" s="5">
        <v>15</v>
      </c>
      <c r="U7" s="5">
        <v>0</v>
      </c>
      <c r="V7" s="5">
        <v>0</v>
      </c>
      <c r="W7" s="5">
        <v>0</v>
      </c>
      <c r="X7" s="5">
        <v>18</v>
      </c>
      <c r="Y7" s="5">
        <v>18</v>
      </c>
      <c r="Z7" s="5">
        <v>16</v>
      </c>
      <c r="AA7" s="5">
        <v>19</v>
      </c>
      <c r="AB7" s="5">
        <v>19</v>
      </c>
      <c r="AC7" s="5">
        <v>1</v>
      </c>
      <c r="AD7" s="5">
        <v>1176500</v>
      </c>
      <c r="AE7" s="5">
        <v>3.8301490070680901</v>
      </c>
      <c r="AF7" s="5">
        <v>0</v>
      </c>
      <c r="AG7" s="5">
        <v>4.7665328979492196</v>
      </c>
      <c r="AH7" s="5">
        <v>14.0752577660589</v>
      </c>
    </row>
    <row r="8" spans="1:34" x14ac:dyDescent="0.25">
      <c r="A8" s="5" t="s">
        <v>152</v>
      </c>
      <c r="B8" s="5" t="s">
        <v>152</v>
      </c>
      <c r="C8" s="5" t="s">
        <v>2</v>
      </c>
      <c r="D8" s="5" t="s">
        <v>198</v>
      </c>
      <c r="E8" s="5">
        <v>19.021699999999999</v>
      </c>
      <c r="F8" s="5">
        <v>18.67775</v>
      </c>
      <c r="G8" s="5">
        <v>19.246639999999999</v>
      </c>
      <c r="H8" s="5">
        <v>25.23827</v>
      </c>
      <c r="I8" s="5">
        <v>25.140319999999999</v>
      </c>
      <c r="J8" s="5">
        <v>25.65644</v>
      </c>
      <c r="K8" s="5" t="s">
        <v>21</v>
      </c>
      <c r="L8" s="5" t="s">
        <v>189</v>
      </c>
      <c r="M8" s="5">
        <v>28</v>
      </c>
      <c r="N8" s="5">
        <v>231290000</v>
      </c>
      <c r="O8" s="5">
        <v>1</v>
      </c>
      <c r="P8" s="5">
        <v>0</v>
      </c>
      <c r="Q8" s="5">
        <v>0</v>
      </c>
      <c r="R8" s="5">
        <v>26</v>
      </c>
      <c r="S8" s="5">
        <v>25</v>
      </c>
      <c r="T8" s="5">
        <v>23</v>
      </c>
      <c r="U8" s="5">
        <v>1</v>
      </c>
      <c r="V8" s="5">
        <v>0</v>
      </c>
      <c r="W8" s="5">
        <v>0</v>
      </c>
      <c r="X8" s="5">
        <v>26</v>
      </c>
      <c r="Y8" s="5">
        <v>25</v>
      </c>
      <c r="Z8" s="5">
        <v>23</v>
      </c>
      <c r="AA8" s="5">
        <v>28</v>
      </c>
      <c r="AB8" s="5">
        <v>28</v>
      </c>
      <c r="AC8" s="5">
        <v>1</v>
      </c>
      <c r="AD8" s="5">
        <v>3352000</v>
      </c>
      <c r="AE8" s="5">
        <v>5.0014070187567397</v>
      </c>
      <c r="AF8" s="5">
        <v>0</v>
      </c>
      <c r="AG8" s="5">
        <v>6.36297607421875</v>
      </c>
      <c r="AH8" s="5">
        <v>27.794247432947799</v>
      </c>
    </row>
    <row r="9" spans="1:34" x14ac:dyDescent="0.25">
      <c r="A9" s="5" t="s">
        <v>134</v>
      </c>
      <c r="B9" s="5" t="s">
        <v>134</v>
      </c>
      <c r="C9" s="5" t="s">
        <v>19</v>
      </c>
      <c r="D9" s="5" t="s">
        <v>199</v>
      </c>
      <c r="E9" s="5">
        <v>19.379729999999999</v>
      </c>
      <c r="F9" s="5">
        <v>19.280239999999999</v>
      </c>
      <c r="G9" s="5">
        <v>18.561489999999999</v>
      </c>
      <c r="H9" s="5">
        <v>22.27685</v>
      </c>
      <c r="I9" s="5">
        <v>21.962330000000001</v>
      </c>
      <c r="J9" s="5">
        <v>22.921109999999999</v>
      </c>
      <c r="K9" s="5" t="s">
        <v>21</v>
      </c>
      <c r="L9" s="5" t="s">
        <v>189</v>
      </c>
      <c r="M9" s="5">
        <v>6</v>
      </c>
      <c r="N9" s="5">
        <v>28050000</v>
      </c>
      <c r="O9" s="5">
        <v>0</v>
      </c>
      <c r="P9" s="5">
        <v>0</v>
      </c>
      <c r="Q9" s="5">
        <v>0</v>
      </c>
      <c r="R9" s="5">
        <v>6</v>
      </c>
      <c r="S9" s="5">
        <v>6</v>
      </c>
      <c r="T9" s="5">
        <v>6</v>
      </c>
      <c r="U9" s="5">
        <v>0</v>
      </c>
      <c r="V9" s="5">
        <v>0</v>
      </c>
      <c r="W9" s="5">
        <v>0</v>
      </c>
      <c r="X9" s="5">
        <v>6</v>
      </c>
      <c r="Y9" s="5">
        <v>6</v>
      </c>
      <c r="Z9" s="5">
        <v>6</v>
      </c>
      <c r="AA9" s="5">
        <v>6</v>
      </c>
      <c r="AB9" s="5">
        <v>6</v>
      </c>
      <c r="AC9" s="5">
        <v>1</v>
      </c>
      <c r="AD9" s="5">
        <v>1476300</v>
      </c>
      <c r="AE9" s="5">
        <v>3.0111717034071002</v>
      </c>
      <c r="AF9" s="5">
        <v>6.47619047619048E-3</v>
      </c>
      <c r="AG9" s="5">
        <v>3.3129425048828098</v>
      </c>
      <c r="AH9" s="5">
        <v>8.6683253080471303</v>
      </c>
    </row>
    <row r="10" spans="1:34" x14ac:dyDescent="0.25">
      <c r="A10" s="5" t="s">
        <v>145</v>
      </c>
      <c r="B10" s="5" t="s">
        <v>145</v>
      </c>
      <c r="C10" s="5" t="s">
        <v>20</v>
      </c>
      <c r="D10" s="5" t="s">
        <v>200</v>
      </c>
      <c r="E10" s="5">
        <v>19.32602</v>
      </c>
      <c r="F10" s="5">
        <v>19.59394</v>
      </c>
      <c r="G10" s="5">
        <v>18.762270000000001</v>
      </c>
      <c r="H10" s="5">
        <v>22.285679999999999</v>
      </c>
      <c r="I10" s="5">
        <v>22.338950000000001</v>
      </c>
      <c r="J10" s="5">
        <v>22.8642</v>
      </c>
      <c r="K10" s="5" t="s">
        <v>21</v>
      </c>
      <c r="L10" s="5" t="s">
        <v>189</v>
      </c>
      <c r="M10" s="5">
        <v>6</v>
      </c>
      <c r="N10" s="5">
        <v>29702000</v>
      </c>
      <c r="O10" s="5">
        <v>0</v>
      </c>
      <c r="P10" s="5">
        <v>0</v>
      </c>
      <c r="Q10" s="5">
        <v>0</v>
      </c>
      <c r="R10" s="5">
        <v>6</v>
      </c>
      <c r="S10" s="5">
        <v>6</v>
      </c>
      <c r="T10" s="5">
        <v>6</v>
      </c>
      <c r="U10" s="5">
        <v>0</v>
      </c>
      <c r="V10" s="5">
        <v>0</v>
      </c>
      <c r="W10" s="5">
        <v>0</v>
      </c>
      <c r="X10" s="5">
        <v>6</v>
      </c>
      <c r="Y10" s="5">
        <v>6</v>
      </c>
      <c r="Z10" s="5">
        <v>6</v>
      </c>
      <c r="AA10" s="5">
        <v>6</v>
      </c>
      <c r="AB10" s="5">
        <v>6</v>
      </c>
      <c r="AC10" s="5">
        <v>1</v>
      </c>
      <c r="AD10" s="5">
        <v>675030</v>
      </c>
      <c r="AE10" s="5">
        <v>3.3569070830443399</v>
      </c>
      <c r="AF10" s="5">
        <v>0</v>
      </c>
      <c r="AG10" s="5">
        <v>3.26886812845866</v>
      </c>
      <c r="AH10" s="5">
        <v>10.6535020702614</v>
      </c>
    </row>
    <row r="11" spans="1:34" x14ac:dyDescent="0.25">
      <c r="A11" s="5" t="s">
        <v>131</v>
      </c>
      <c r="B11" s="5" t="s">
        <v>131</v>
      </c>
      <c r="C11" s="5" t="s">
        <v>3</v>
      </c>
      <c r="D11" s="5" t="s">
        <v>201</v>
      </c>
      <c r="E11" s="5">
        <v>18.73507</v>
      </c>
      <c r="F11" s="5">
        <v>18.964580000000002</v>
      </c>
      <c r="G11" s="5">
        <v>19.534040000000001</v>
      </c>
      <c r="H11" s="5">
        <v>25.088329999999999</v>
      </c>
      <c r="I11" s="5">
        <v>24.724060000000001</v>
      </c>
      <c r="J11" s="5">
        <v>25.374410000000001</v>
      </c>
      <c r="K11" s="5" t="s">
        <v>21</v>
      </c>
      <c r="L11" s="5" t="s">
        <v>189</v>
      </c>
      <c r="M11" s="5">
        <v>16</v>
      </c>
      <c r="N11" s="5">
        <v>180070000</v>
      </c>
      <c r="O11" s="5">
        <v>0</v>
      </c>
      <c r="P11" s="5">
        <v>0</v>
      </c>
      <c r="Q11" s="5">
        <v>0</v>
      </c>
      <c r="R11" s="5">
        <v>16</v>
      </c>
      <c r="S11" s="5">
        <v>15</v>
      </c>
      <c r="T11" s="5">
        <v>13</v>
      </c>
      <c r="U11" s="5">
        <v>0</v>
      </c>
      <c r="V11" s="5">
        <v>0</v>
      </c>
      <c r="W11" s="5">
        <v>0</v>
      </c>
      <c r="X11" s="5">
        <v>16</v>
      </c>
      <c r="Y11" s="5">
        <v>15</v>
      </c>
      <c r="Z11" s="5">
        <v>13</v>
      </c>
      <c r="AA11" s="5">
        <v>16</v>
      </c>
      <c r="AB11" s="5">
        <v>16</v>
      </c>
      <c r="AC11" s="5">
        <v>1</v>
      </c>
      <c r="AD11" s="5">
        <v>5808700</v>
      </c>
      <c r="AE11" s="5">
        <v>4.4114185293557</v>
      </c>
      <c r="AF11" s="5">
        <v>0</v>
      </c>
      <c r="AG11" s="5">
        <v>5.9843686421712201</v>
      </c>
      <c r="AH11" s="5">
        <v>19.749024977388199</v>
      </c>
    </row>
    <row r="12" spans="1:34" x14ac:dyDescent="0.25">
      <c r="A12" s="5" t="s">
        <v>98</v>
      </c>
      <c r="B12" s="5" t="s">
        <v>98</v>
      </c>
      <c r="C12" s="5" t="s">
        <v>5</v>
      </c>
      <c r="D12" s="5" t="s">
        <v>202</v>
      </c>
      <c r="E12" s="5">
        <v>18.017320000000002</v>
      </c>
      <c r="F12" s="5">
        <v>19.473559999999999</v>
      </c>
      <c r="G12" s="5">
        <v>19.169830000000001</v>
      </c>
      <c r="H12" s="5">
        <v>24.18177</v>
      </c>
      <c r="I12" s="5">
        <v>24.062249999999999</v>
      </c>
      <c r="J12" s="5">
        <v>24.578600000000002</v>
      </c>
      <c r="K12" s="5" t="s">
        <v>21</v>
      </c>
      <c r="L12" s="5" t="s">
        <v>189</v>
      </c>
      <c r="M12" s="5">
        <v>7</v>
      </c>
      <c r="N12" s="5">
        <v>109800000</v>
      </c>
      <c r="O12" s="5">
        <v>0</v>
      </c>
      <c r="P12" s="5">
        <v>0</v>
      </c>
      <c r="Q12" s="5">
        <v>0</v>
      </c>
      <c r="R12" s="5">
        <v>7</v>
      </c>
      <c r="S12" s="5">
        <v>7</v>
      </c>
      <c r="T12" s="5">
        <v>6</v>
      </c>
      <c r="U12" s="5">
        <v>0</v>
      </c>
      <c r="V12" s="5">
        <v>0</v>
      </c>
      <c r="W12" s="5">
        <v>0</v>
      </c>
      <c r="X12" s="5">
        <v>7</v>
      </c>
      <c r="Y12" s="5">
        <v>7</v>
      </c>
      <c r="Z12" s="5">
        <v>6</v>
      </c>
      <c r="AA12" s="5">
        <v>7</v>
      </c>
      <c r="AB12" s="5">
        <v>7</v>
      </c>
      <c r="AC12" s="5">
        <v>1</v>
      </c>
      <c r="AD12" s="5">
        <v>12200000</v>
      </c>
      <c r="AE12" s="5">
        <v>3.4799585938535702</v>
      </c>
      <c r="AF12" s="5">
        <v>0</v>
      </c>
      <c r="AG12" s="5">
        <v>5.3873023986816397</v>
      </c>
      <c r="AH12" s="5">
        <v>11.457573062378501</v>
      </c>
    </row>
    <row r="13" spans="1:34" x14ac:dyDescent="0.25">
      <c r="A13" s="5" t="s">
        <v>159</v>
      </c>
      <c r="B13" s="5" t="s">
        <v>159</v>
      </c>
      <c r="C13" s="5" t="s">
        <v>10</v>
      </c>
      <c r="D13" s="5" t="s">
        <v>203</v>
      </c>
      <c r="E13" s="5">
        <v>19.308450000000001</v>
      </c>
      <c r="F13" s="5">
        <v>18.071560000000002</v>
      </c>
      <c r="G13" s="5">
        <v>18.724399999999999</v>
      </c>
      <c r="H13" s="5">
        <v>23.41403</v>
      </c>
      <c r="I13" s="5">
        <v>23.139089999999999</v>
      </c>
      <c r="J13" s="5">
        <v>23.46837</v>
      </c>
      <c r="K13" s="5" t="s">
        <v>21</v>
      </c>
      <c r="L13" s="5" t="s">
        <v>189</v>
      </c>
      <c r="M13" s="5">
        <v>5</v>
      </c>
      <c r="N13" s="5">
        <v>59632000</v>
      </c>
      <c r="O13" s="5">
        <v>0</v>
      </c>
      <c r="P13" s="5">
        <v>0</v>
      </c>
      <c r="Q13" s="5">
        <v>0</v>
      </c>
      <c r="R13" s="5">
        <v>5</v>
      </c>
      <c r="S13" s="5">
        <v>4</v>
      </c>
      <c r="T13" s="5">
        <v>2</v>
      </c>
      <c r="U13" s="5">
        <v>0</v>
      </c>
      <c r="V13" s="5">
        <v>0</v>
      </c>
      <c r="W13" s="5">
        <v>0</v>
      </c>
      <c r="X13" s="5">
        <v>5</v>
      </c>
      <c r="Y13" s="5">
        <v>4</v>
      </c>
      <c r="Z13" s="5">
        <v>2</v>
      </c>
      <c r="AA13" s="5">
        <v>5</v>
      </c>
      <c r="AB13" s="5">
        <v>5</v>
      </c>
      <c r="AC13" s="5">
        <v>1</v>
      </c>
      <c r="AD13" s="5">
        <v>9938700</v>
      </c>
      <c r="AE13" s="5">
        <v>3.6260776327799702</v>
      </c>
      <c r="AF13" s="5">
        <v>0</v>
      </c>
      <c r="AG13" s="5">
        <v>4.63902537027995</v>
      </c>
      <c r="AH13" s="5">
        <v>12.487384873533401</v>
      </c>
    </row>
    <row r="14" spans="1:34" x14ac:dyDescent="0.25">
      <c r="A14" s="5" t="s">
        <v>142</v>
      </c>
      <c r="B14" s="5" t="s">
        <v>142</v>
      </c>
      <c r="C14" s="5" t="s">
        <v>7</v>
      </c>
      <c r="D14" s="5" t="s">
        <v>204</v>
      </c>
      <c r="E14" s="5">
        <v>18.80612</v>
      </c>
      <c r="F14" s="5">
        <v>19.334440000000001</v>
      </c>
      <c r="G14" s="5">
        <v>18.637029999999999</v>
      </c>
      <c r="H14" s="5">
        <v>23.507490000000001</v>
      </c>
      <c r="I14" s="5">
        <v>23.365200000000002</v>
      </c>
      <c r="J14" s="5">
        <v>24.381060000000002</v>
      </c>
      <c r="K14" s="5" t="s">
        <v>21</v>
      </c>
      <c r="L14" s="5" t="s">
        <v>189</v>
      </c>
      <c r="M14" s="5">
        <v>5</v>
      </c>
      <c r="N14" s="5">
        <v>76265000</v>
      </c>
      <c r="O14" s="5">
        <v>0</v>
      </c>
      <c r="P14" s="5">
        <v>0</v>
      </c>
      <c r="Q14" s="5">
        <v>0</v>
      </c>
      <c r="R14" s="5">
        <v>5</v>
      </c>
      <c r="S14" s="5">
        <v>4</v>
      </c>
      <c r="T14" s="5">
        <v>5</v>
      </c>
      <c r="U14" s="5">
        <v>0</v>
      </c>
      <c r="V14" s="5">
        <v>0</v>
      </c>
      <c r="W14" s="5">
        <v>0</v>
      </c>
      <c r="X14" s="5">
        <v>5</v>
      </c>
      <c r="Y14" s="5">
        <v>4</v>
      </c>
      <c r="Z14" s="5">
        <v>5</v>
      </c>
      <c r="AA14" s="5">
        <v>5</v>
      </c>
      <c r="AB14" s="5">
        <v>5</v>
      </c>
      <c r="AC14" s="5">
        <v>1</v>
      </c>
      <c r="AD14" s="5">
        <v>10895000</v>
      </c>
      <c r="AE14" s="5">
        <v>3.6512321462446802</v>
      </c>
      <c r="AF14" s="5">
        <v>0</v>
      </c>
      <c r="AG14" s="5">
        <v>4.8253815968831404</v>
      </c>
      <c r="AH14" s="5">
        <v>12.6733716459501</v>
      </c>
    </row>
    <row r="15" spans="1:34" x14ac:dyDescent="0.25">
      <c r="A15" s="5" t="s">
        <v>137</v>
      </c>
      <c r="B15" s="5" t="s">
        <v>137</v>
      </c>
      <c r="C15" s="5" t="s">
        <v>13</v>
      </c>
      <c r="D15" s="5" t="s">
        <v>205</v>
      </c>
      <c r="E15" s="5">
        <v>18.61844</v>
      </c>
      <c r="F15" s="5">
        <v>19.34751</v>
      </c>
      <c r="G15" s="5">
        <v>17.749300000000002</v>
      </c>
      <c r="H15" s="5">
        <v>23.073360000000001</v>
      </c>
      <c r="I15" s="5">
        <v>22.597529999999999</v>
      </c>
      <c r="J15" s="5">
        <v>23.26942</v>
      </c>
      <c r="K15" s="5" t="s">
        <v>21</v>
      </c>
      <c r="L15" s="5" t="s">
        <v>189</v>
      </c>
      <c r="M15" s="5">
        <v>11</v>
      </c>
      <c r="N15" s="5">
        <v>42956000</v>
      </c>
      <c r="O15" s="5">
        <v>0</v>
      </c>
      <c r="P15" s="5">
        <v>0</v>
      </c>
      <c r="Q15" s="5">
        <v>0</v>
      </c>
      <c r="R15" s="5">
        <v>10</v>
      </c>
      <c r="S15" s="5">
        <v>10</v>
      </c>
      <c r="T15" s="5">
        <v>10</v>
      </c>
      <c r="U15" s="5">
        <v>0</v>
      </c>
      <c r="V15" s="5">
        <v>0</v>
      </c>
      <c r="W15" s="5">
        <v>0</v>
      </c>
      <c r="X15" s="5">
        <v>10</v>
      </c>
      <c r="Y15" s="5">
        <v>10</v>
      </c>
      <c r="Z15" s="5">
        <v>10</v>
      </c>
      <c r="AA15" s="5">
        <v>11</v>
      </c>
      <c r="AB15" s="5">
        <v>11</v>
      </c>
      <c r="AC15" s="5">
        <v>1</v>
      </c>
      <c r="AD15" s="5">
        <v>842280</v>
      </c>
      <c r="AE15" s="5">
        <v>3.0288512039951301</v>
      </c>
      <c r="AF15" s="5">
        <v>7.1578947368421096E-3</v>
      </c>
      <c r="AG15" s="5">
        <v>4.4083544413248701</v>
      </c>
      <c r="AH15" s="5">
        <v>8.76088186030284</v>
      </c>
    </row>
    <row r="16" spans="1:34" x14ac:dyDescent="0.25">
      <c r="A16" s="5" t="s">
        <v>207</v>
      </c>
      <c r="B16" s="5" t="s">
        <v>207</v>
      </c>
      <c r="C16" s="5" t="s">
        <v>11</v>
      </c>
      <c r="D16" s="5" t="s">
        <v>206</v>
      </c>
      <c r="E16" s="5">
        <v>18.862919999999999</v>
      </c>
      <c r="F16" s="5">
        <v>19.79974</v>
      </c>
      <c r="G16" s="5">
        <v>18.062660000000001</v>
      </c>
      <c r="H16" s="5">
        <v>23.35192</v>
      </c>
      <c r="I16" s="5">
        <v>23.282630000000001</v>
      </c>
      <c r="J16" s="5">
        <v>23.66666</v>
      </c>
      <c r="K16" s="5" t="s">
        <v>21</v>
      </c>
      <c r="L16" s="5" t="s">
        <v>189</v>
      </c>
      <c r="M16" s="5">
        <v>5</v>
      </c>
      <c r="N16" s="5">
        <v>58501000</v>
      </c>
      <c r="O16" s="5">
        <v>0</v>
      </c>
      <c r="P16" s="5">
        <v>0</v>
      </c>
      <c r="Q16" s="5">
        <v>0</v>
      </c>
      <c r="R16" s="5">
        <v>5</v>
      </c>
      <c r="S16" s="5">
        <v>5</v>
      </c>
      <c r="T16" s="5">
        <v>5</v>
      </c>
      <c r="U16" s="5">
        <v>0</v>
      </c>
      <c r="V16" s="5">
        <v>0</v>
      </c>
      <c r="W16" s="5">
        <v>0</v>
      </c>
      <c r="X16" s="5">
        <v>5</v>
      </c>
      <c r="Y16" s="5">
        <v>5</v>
      </c>
      <c r="Z16" s="5">
        <v>5</v>
      </c>
      <c r="AA16" s="5">
        <v>5</v>
      </c>
      <c r="AB16" s="5">
        <v>5</v>
      </c>
      <c r="AC16" s="5">
        <v>1</v>
      </c>
      <c r="AD16" s="5">
        <v>3250100</v>
      </c>
      <c r="AE16" s="5">
        <v>3.0315733412016099</v>
      </c>
      <c r="AF16" s="5">
        <v>7.5555555555555497E-3</v>
      </c>
      <c r="AG16" s="5">
        <v>4.5252946217854797</v>
      </c>
      <c r="AH16" s="5">
        <v>8.7752131881409792</v>
      </c>
    </row>
    <row r="17" spans="1:34" x14ac:dyDescent="0.25">
      <c r="A17" s="5" t="s">
        <v>127</v>
      </c>
      <c r="B17" s="5" t="s">
        <v>127</v>
      </c>
      <c r="C17" s="5" t="s">
        <v>14</v>
      </c>
      <c r="D17" s="5" t="s">
        <v>208</v>
      </c>
      <c r="E17" s="5">
        <v>18.73367</v>
      </c>
      <c r="F17" s="5">
        <v>20.068840000000002</v>
      </c>
      <c r="G17" s="5">
        <v>18.89331</v>
      </c>
      <c r="H17" s="5">
        <v>23.09065</v>
      </c>
      <c r="I17" s="5">
        <v>23.15897</v>
      </c>
      <c r="J17" s="5">
        <v>23.619530000000001</v>
      </c>
      <c r="K17" s="5" t="s">
        <v>21</v>
      </c>
      <c r="L17" s="5" t="s">
        <v>189</v>
      </c>
      <c r="M17" s="5">
        <v>3</v>
      </c>
      <c r="N17" s="5">
        <v>54122000</v>
      </c>
      <c r="O17" s="5">
        <v>0</v>
      </c>
      <c r="P17" s="5">
        <v>0</v>
      </c>
      <c r="Q17" s="5">
        <v>0</v>
      </c>
      <c r="R17" s="5">
        <v>3</v>
      </c>
      <c r="S17" s="5">
        <v>3</v>
      </c>
      <c r="T17" s="5">
        <v>2</v>
      </c>
      <c r="U17" s="5">
        <v>0</v>
      </c>
      <c r="V17" s="5">
        <v>0</v>
      </c>
      <c r="W17" s="5">
        <v>0</v>
      </c>
      <c r="X17" s="5">
        <v>3</v>
      </c>
      <c r="Y17" s="5">
        <v>3</v>
      </c>
      <c r="Z17" s="5">
        <v>2</v>
      </c>
      <c r="AA17" s="5">
        <v>3</v>
      </c>
      <c r="AB17" s="5">
        <v>3</v>
      </c>
      <c r="AC17" s="5">
        <v>1</v>
      </c>
      <c r="AD17" s="5">
        <v>9020300</v>
      </c>
      <c r="AE17" s="5">
        <v>3.0674987033863998</v>
      </c>
      <c r="AF17" s="5">
        <v>8.0000000000000002E-3</v>
      </c>
      <c r="AG17" s="5">
        <v>4.0577754974365199</v>
      </c>
      <c r="AH17" s="5">
        <v>8.9663802553190592</v>
      </c>
    </row>
    <row r="18" spans="1:34" x14ac:dyDescent="0.25">
      <c r="A18" s="5" t="s">
        <v>125</v>
      </c>
      <c r="B18" s="5" t="s">
        <v>125</v>
      </c>
      <c r="C18" s="5" t="s">
        <v>16</v>
      </c>
      <c r="D18" s="5" t="s">
        <v>209</v>
      </c>
      <c r="E18" s="5">
        <v>18.962070000000001</v>
      </c>
      <c r="F18" s="5">
        <v>19.348030000000001</v>
      </c>
      <c r="G18" s="5">
        <v>18.164940000000001</v>
      </c>
      <c r="H18" s="5">
        <v>22.698840000000001</v>
      </c>
      <c r="I18" s="5">
        <v>22.333200000000001</v>
      </c>
      <c r="J18" s="5">
        <v>23.33033</v>
      </c>
      <c r="K18" s="5" t="s">
        <v>21</v>
      </c>
      <c r="L18" s="5" t="s">
        <v>189</v>
      </c>
      <c r="M18" s="5">
        <v>3</v>
      </c>
      <c r="N18" s="5">
        <v>38035000</v>
      </c>
      <c r="O18" s="5">
        <v>0</v>
      </c>
      <c r="P18" s="5">
        <v>1</v>
      </c>
      <c r="Q18" s="5">
        <v>0</v>
      </c>
      <c r="R18" s="5">
        <v>3</v>
      </c>
      <c r="S18" s="5">
        <v>3</v>
      </c>
      <c r="T18" s="5">
        <v>3</v>
      </c>
      <c r="U18" s="5">
        <v>0</v>
      </c>
      <c r="V18" s="5">
        <v>1</v>
      </c>
      <c r="W18" s="5">
        <v>0</v>
      </c>
      <c r="X18" s="5">
        <v>3</v>
      </c>
      <c r="Y18" s="5">
        <v>3</v>
      </c>
      <c r="Z18" s="5">
        <v>3</v>
      </c>
      <c r="AA18" s="5">
        <v>3</v>
      </c>
      <c r="AB18" s="5">
        <v>3</v>
      </c>
      <c r="AC18" s="5">
        <v>1</v>
      </c>
      <c r="AD18" s="5">
        <v>3457700</v>
      </c>
      <c r="AE18" s="5">
        <v>3.0223940864866901</v>
      </c>
      <c r="AF18" s="5">
        <v>6.7999999999999996E-3</v>
      </c>
      <c r="AG18" s="5">
        <v>3.9624398549397801</v>
      </c>
      <c r="AH18" s="5">
        <v>8.7269727149091505</v>
      </c>
    </row>
    <row r="19" spans="1:34" x14ac:dyDescent="0.25">
      <c r="A19" s="5" t="s">
        <v>104</v>
      </c>
      <c r="B19" s="5" t="s">
        <v>104</v>
      </c>
      <c r="C19" s="5" t="s">
        <v>18</v>
      </c>
      <c r="D19" s="5" t="s">
        <v>210</v>
      </c>
      <c r="E19" s="5">
        <v>19.08672</v>
      </c>
      <c r="F19" s="5">
        <v>19.786840000000002</v>
      </c>
      <c r="G19" s="5">
        <v>19.048259999999999</v>
      </c>
      <c r="H19" s="5">
        <v>22.88889</v>
      </c>
      <c r="I19" s="5">
        <v>22.45581</v>
      </c>
      <c r="J19" s="5">
        <v>22.942969999999999</v>
      </c>
      <c r="K19" s="5" t="s">
        <v>21</v>
      </c>
      <c r="L19" s="5" t="s">
        <v>189</v>
      </c>
      <c r="M19" s="5">
        <v>3</v>
      </c>
      <c r="N19" s="5">
        <v>35982000</v>
      </c>
      <c r="O19" s="5">
        <v>0</v>
      </c>
      <c r="P19" s="5">
        <v>0</v>
      </c>
      <c r="Q19" s="5">
        <v>0</v>
      </c>
      <c r="R19" s="5">
        <v>3</v>
      </c>
      <c r="S19" s="5">
        <v>3</v>
      </c>
      <c r="T19" s="5">
        <v>2</v>
      </c>
      <c r="U19" s="5">
        <v>0</v>
      </c>
      <c r="V19" s="5">
        <v>0</v>
      </c>
      <c r="W19" s="5">
        <v>0</v>
      </c>
      <c r="X19" s="5">
        <v>3</v>
      </c>
      <c r="Y19" s="5">
        <v>3</v>
      </c>
      <c r="Z19" s="5">
        <v>2</v>
      </c>
      <c r="AA19" s="5">
        <v>3</v>
      </c>
      <c r="AB19" s="5">
        <v>3</v>
      </c>
      <c r="AC19" s="5">
        <v>1</v>
      </c>
      <c r="AD19" s="5">
        <v>3598200</v>
      </c>
      <c r="AE19" s="5">
        <v>3.5741613970419999</v>
      </c>
      <c r="AF19" s="5">
        <v>0</v>
      </c>
      <c r="AG19" s="5">
        <v>3.4552847544352199</v>
      </c>
      <c r="AH19" s="5">
        <v>12.1117607639182</v>
      </c>
    </row>
    <row r="20" spans="1:34" x14ac:dyDescent="0.25">
      <c r="A20" s="5" t="s">
        <v>115</v>
      </c>
      <c r="B20" s="5" t="s">
        <v>115</v>
      </c>
      <c r="C20" s="5" t="s">
        <v>9</v>
      </c>
      <c r="D20" s="5" t="s">
        <v>211</v>
      </c>
      <c r="E20" s="5">
        <v>18.751609999999999</v>
      </c>
      <c r="F20" s="5">
        <v>19.343499999999999</v>
      </c>
      <c r="G20" s="5">
        <v>19.50901</v>
      </c>
      <c r="H20" s="5">
        <v>23.59355</v>
      </c>
      <c r="I20" s="5">
        <v>23.747859999999999</v>
      </c>
      <c r="J20" s="5">
        <v>24.29908</v>
      </c>
      <c r="K20" s="5" t="s">
        <v>21</v>
      </c>
      <c r="L20" s="5" t="s">
        <v>189</v>
      </c>
      <c r="M20" s="5">
        <v>5</v>
      </c>
      <c r="N20" s="5">
        <v>76468000</v>
      </c>
      <c r="O20" s="5">
        <v>1</v>
      </c>
      <c r="P20" s="5">
        <v>0</v>
      </c>
      <c r="Q20" s="5">
        <v>0</v>
      </c>
      <c r="R20" s="5">
        <v>5</v>
      </c>
      <c r="S20" s="5">
        <v>5</v>
      </c>
      <c r="T20" s="5">
        <v>5</v>
      </c>
      <c r="U20" s="5">
        <v>1</v>
      </c>
      <c r="V20" s="5">
        <v>0</v>
      </c>
      <c r="W20" s="5">
        <v>0</v>
      </c>
      <c r="X20" s="5">
        <v>5</v>
      </c>
      <c r="Y20" s="5">
        <v>5</v>
      </c>
      <c r="Z20" s="5">
        <v>5</v>
      </c>
      <c r="AA20" s="5">
        <v>5</v>
      </c>
      <c r="AB20" s="5">
        <v>5</v>
      </c>
      <c r="AC20" s="5">
        <v>1</v>
      </c>
      <c r="AD20" s="5">
        <v>10924000</v>
      </c>
      <c r="AE20" s="5">
        <v>3.92659207672973</v>
      </c>
      <c r="AF20" s="5">
        <v>0</v>
      </c>
      <c r="AG20" s="5">
        <v>4.6787878672281904</v>
      </c>
      <c r="AH20" s="5">
        <v>14.891890625786299</v>
      </c>
    </row>
    <row r="21" spans="1:34" x14ac:dyDescent="0.25">
      <c r="A21" s="5" t="s">
        <v>101</v>
      </c>
      <c r="B21" s="5" t="s">
        <v>101</v>
      </c>
      <c r="C21" s="5" t="s">
        <v>4</v>
      </c>
      <c r="D21" s="5" t="s">
        <v>212</v>
      </c>
      <c r="E21" s="5">
        <v>18.04522</v>
      </c>
      <c r="F21" s="5">
        <v>19.755459999999999</v>
      </c>
      <c r="G21" s="5">
        <v>18.998999999999999</v>
      </c>
      <c r="H21" s="5">
        <v>24.636050000000001</v>
      </c>
      <c r="I21" s="5">
        <v>24.494669999999999</v>
      </c>
      <c r="J21" s="5">
        <v>24.959700000000002</v>
      </c>
      <c r="K21" s="5" t="s">
        <v>21</v>
      </c>
      <c r="L21" s="5" t="s">
        <v>189</v>
      </c>
      <c r="M21" s="5">
        <v>12</v>
      </c>
      <c r="N21" s="5">
        <v>146130000</v>
      </c>
      <c r="O21" s="5">
        <v>0</v>
      </c>
      <c r="P21" s="5">
        <v>0</v>
      </c>
      <c r="Q21" s="5">
        <v>1</v>
      </c>
      <c r="R21" s="5">
        <v>12</v>
      </c>
      <c r="S21" s="5">
        <v>12</v>
      </c>
      <c r="T21" s="5">
        <v>12</v>
      </c>
      <c r="U21" s="5">
        <v>0</v>
      </c>
      <c r="V21" s="5">
        <v>0</v>
      </c>
      <c r="W21" s="5">
        <v>1</v>
      </c>
      <c r="X21" s="5">
        <v>12</v>
      </c>
      <c r="Y21" s="5">
        <v>12</v>
      </c>
      <c r="Z21" s="5">
        <v>12</v>
      </c>
      <c r="AA21" s="5">
        <v>12</v>
      </c>
      <c r="AB21" s="5">
        <v>12</v>
      </c>
      <c r="AC21" s="5">
        <v>1</v>
      </c>
      <c r="AD21" s="5">
        <v>9741900</v>
      </c>
      <c r="AE21" s="5">
        <v>3.4448157479380401</v>
      </c>
      <c r="AF21" s="5">
        <v>0</v>
      </c>
      <c r="AG21" s="5">
        <v>5.7635758717854797</v>
      </c>
      <c r="AH21" s="5">
        <v>11.2222521663763</v>
      </c>
    </row>
    <row r="22" spans="1:34" x14ac:dyDescent="0.25">
      <c r="A22" s="5" t="s">
        <v>123</v>
      </c>
      <c r="B22" s="5" t="s">
        <v>123</v>
      </c>
      <c r="C22" s="5" t="s">
        <v>12</v>
      </c>
      <c r="D22" s="5" t="s">
        <v>213</v>
      </c>
      <c r="E22" s="5">
        <v>19.190010000000001</v>
      </c>
      <c r="F22" s="5">
        <v>19.688490000000002</v>
      </c>
      <c r="G22" s="5">
        <v>19.07704</v>
      </c>
      <c r="H22" s="5">
        <v>23.782869999999999</v>
      </c>
      <c r="I22" s="5">
        <v>23.292490000000001</v>
      </c>
      <c r="J22" s="5">
        <v>24.33531</v>
      </c>
      <c r="K22" s="5" t="s">
        <v>21</v>
      </c>
      <c r="L22" s="5" t="s">
        <v>189</v>
      </c>
      <c r="M22" s="5">
        <v>6</v>
      </c>
      <c r="N22" s="5">
        <v>76263000</v>
      </c>
      <c r="O22" s="5">
        <v>0</v>
      </c>
      <c r="P22" s="5">
        <v>0</v>
      </c>
      <c r="Q22" s="5">
        <v>1</v>
      </c>
      <c r="R22" s="5">
        <v>6</v>
      </c>
      <c r="S22" s="5">
        <v>6</v>
      </c>
      <c r="T22" s="5">
        <v>6</v>
      </c>
      <c r="U22" s="5">
        <v>0</v>
      </c>
      <c r="V22" s="5">
        <v>0</v>
      </c>
      <c r="W22" s="5">
        <v>1</v>
      </c>
      <c r="X22" s="5">
        <v>6</v>
      </c>
      <c r="Y22" s="5">
        <v>6</v>
      </c>
      <c r="Z22" s="5">
        <v>6</v>
      </c>
      <c r="AA22" s="5">
        <v>6</v>
      </c>
      <c r="AB22" s="5">
        <v>6</v>
      </c>
      <c r="AC22" s="5">
        <v>1</v>
      </c>
      <c r="AD22" s="5">
        <v>5866400</v>
      </c>
      <c r="AE22" s="5">
        <v>3.6460032263549098</v>
      </c>
      <c r="AF22" s="5">
        <v>0</v>
      </c>
      <c r="AG22" s="5">
        <v>4.4850482940673801</v>
      </c>
      <c r="AH22" s="5">
        <v>12.634492786097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AE6ED-5CAE-4B05-BB1E-34B26DB31175}">
  <sheetPr>
    <tabColor theme="5" tint="0.39997558519241921"/>
  </sheetPr>
  <dimension ref="A1:BA24"/>
  <sheetViews>
    <sheetView topLeftCell="G2" zoomScaleNormal="100" workbookViewId="0">
      <selection activeCell="Q35" sqref="Q35"/>
    </sheetView>
  </sheetViews>
  <sheetFormatPr defaultRowHeight="15" x14ac:dyDescent="0.25"/>
  <cols>
    <col min="3" max="3" width="13.140625" bestFit="1" customWidth="1"/>
    <col min="4" max="4" width="52.85546875" bestFit="1" customWidth="1"/>
  </cols>
  <sheetData>
    <row r="1" spans="1:53" s="8" customFormat="1" ht="195" x14ac:dyDescent="0.25">
      <c r="A1" s="3" t="s">
        <v>29</v>
      </c>
      <c r="B1" s="3" t="s">
        <v>30</v>
      </c>
      <c r="C1" s="3" t="s">
        <v>74</v>
      </c>
      <c r="D1" s="3" t="s">
        <v>31</v>
      </c>
      <c r="E1" s="3" t="s">
        <v>32</v>
      </c>
      <c r="F1" s="3" t="s">
        <v>33</v>
      </c>
      <c r="G1" s="3" t="s">
        <v>34</v>
      </c>
      <c r="H1" s="3" t="s">
        <v>35</v>
      </c>
      <c r="I1" s="3" t="s">
        <v>36</v>
      </c>
      <c r="J1" s="3" t="s">
        <v>37</v>
      </c>
      <c r="K1" s="3" t="s">
        <v>38</v>
      </c>
      <c r="L1" s="3" t="s">
        <v>39</v>
      </c>
      <c r="M1" s="3" t="s">
        <v>40</v>
      </c>
      <c r="N1" s="3" t="s">
        <v>41</v>
      </c>
      <c r="O1" s="3" t="s">
        <v>42</v>
      </c>
      <c r="P1" s="3" t="s">
        <v>43</v>
      </c>
      <c r="Q1" s="3" t="s">
        <v>49</v>
      </c>
      <c r="R1" s="3" t="s">
        <v>50</v>
      </c>
      <c r="S1" s="3" t="s">
        <v>51</v>
      </c>
      <c r="T1" s="3" t="s">
        <v>52</v>
      </c>
      <c r="U1" s="3" t="s">
        <v>53</v>
      </c>
      <c r="V1" s="3" t="s">
        <v>54</v>
      </c>
      <c r="W1" s="3" t="s">
        <v>55</v>
      </c>
      <c r="X1" s="3" t="s">
        <v>44</v>
      </c>
      <c r="Y1" s="3" t="s">
        <v>45</v>
      </c>
      <c r="Z1" s="3" t="s">
        <v>46</v>
      </c>
      <c r="AA1" s="3" t="s">
        <v>47</v>
      </c>
      <c r="AB1" s="3" t="s">
        <v>48</v>
      </c>
      <c r="AC1" s="3" t="s">
        <v>56</v>
      </c>
      <c r="AD1" s="3" t="s">
        <v>57</v>
      </c>
      <c r="AE1" s="3" t="s">
        <v>58</v>
      </c>
      <c r="AF1" s="3" t="s">
        <v>59</v>
      </c>
      <c r="AG1" s="3" t="s">
        <v>60</v>
      </c>
      <c r="AH1" s="3" t="s">
        <v>61</v>
      </c>
      <c r="AI1" s="3" t="s">
        <v>62</v>
      </c>
      <c r="AJ1" s="3" t="s">
        <v>63</v>
      </c>
      <c r="AK1" s="3" t="s">
        <v>64</v>
      </c>
      <c r="AL1" s="3" t="s">
        <v>65</v>
      </c>
      <c r="AM1" s="3" t="s">
        <v>66</v>
      </c>
      <c r="AN1" s="3" t="s">
        <v>67</v>
      </c>
      <c r="AO1" s="3" t="s">
        <v>68</v>
      </c>
      <c r="AP1" s="3" t="s">
        <v>69</v>
      </c>
      <c r="AQ1" s="3" t="s">
        <v>70</v>
      </c>
      <c r="AR1" s="3" t="s">
        <v>71</v>
      </c>
      <c r="AS1" s="3" t="s">
        <v>72</v>
      </c>
      <c r="AT1" s="3" t="s">
        <v>73</v>
      </c>
      <c r="AU1" s="3" t="s">
        <v>75</v>
      </c>
      <c r="AV1" s="3" t="s">
        <v>76</v>
      </c>
      <c r="AW1" s="3" t="s">
        <v>77</v>
      </c>
      <c r="AX1" s="3" t="s">
        <v>78</v>
      </c>
      <c r="AY1" s="3" t="s">
        <v>79</v>
      </c>
      <c r="AZ1" s="3" t="s">
        <v>80</v>
      </c>
      <c r="BA1" s="3" t="s">
        <v>81</v>
      </c>
    </row>
    <row r="2" spans="1:53" x14ac:dyDescent="0.25">
      <c r="A2" s="5" t="s">
        <v>82</v>
      </c>
      <c r="B2" s="5" t="s">
        <v>120</v>
      </c>
      <c r="C2" s="5" t="s">
        <v>6</v>
      </c>
      <c r="D2" s="5" t="s">
        <v>190</v>
      </c>
      <c r="E2" s="5">
        <v>26</v>
      </c>
      <c r="F2" s="5">
        <v>6</v>
      </c>
      <c r="G2" s="5">
        <v>7</v>
      </c>
      <c r="H2" s="5">
        <v>6</v>
      </c>
      <c r="I2" s="5">
        <v>22</v>
      </c>
      <c r="J2" s="5">
        <v>1156566.2324900599</v>
      </c>
      <c r="K2" s="5">
        <v>1574411.18800487</v>
      </c>
      <c r="L2" s="5">
        <v>1677413.7701616799</v>
      </c>
      <c r="M2" s="5">
        <v>112460.754042449</v>
      </c>
      <c r="N2" s="5">
        <v>98584.472918073996</v>
      </c>
      <c r="O2" s="5">
        <v>97808.513254531295</v>
      </c>
      <c r="P2" s="5">
        <v>1677413.7701616799</v>
      </c>
      <c r="Q2" s="5">
        <v>1439082.9799828499</v>
      </c>
      <c r="R2" s="5">
        <v>1187826.0603314</v>
      </c>
      <c r="S2" s="5">
        <v>1434640.65410643</v>
      </c>
      <c r="T2" s="5">
        <v>125665.221752353</v>
      </c>
      <c r="U2" s="5">
        <v>105622.370735342</v>
      </c>
      <c r="V2" s="5">
        <v>91698.406019850998</v>
      </c>
      <c r="W2" s="5">
        <v>1439082.9799828499</v>
      </c>
      <c r="X2" s="5">
        <v>3.6589999999999998</v>
      </c>
      <c r="Y2" s="5">
        <v>3.6589999999999998</v>
      </c>
      <c r="Z2" s="5">
        <v>0</v>
      </c>
      <c r="AA2" s="5">
        <v>27.036000000000001</v>
      </c>
      <c r="AB2" s="5">
        <v>6</v>
      </c>
      <c r="AC2" s="5">
        <v>12.63</v>
      </c>
      <c r="AD2" s="5">
        <v>3.6589999999999998</v>
      </c>
      <c r="AE2" s="5">
        <v>3.6589999999999998</v>
      </c>
      <c r="AF2" s="5">
        <v>12.63</v>
      </c>
      <c r="AG2" s="5">
        <v>5.58</v>
      </c>
      <c r="AH2" s="5">
        <v>5.58</v>
      </c>
      <c r="AI2" s="5">
        <v>0</v>
      </c>
      <c r="AJ2" s="5" t="s">
        <v>84</v>
      </c>
      <c r="AK2" s="5" t="s">
        <v>84</v>
      </c>
      <c r="AL2" s="5" t="s">
        <v>84</v>
      </c>
      <c r="AM2" s="5" t="s">
        <v>85</v>
      </c>
      <c r="AN2" s="5" t="s">
        <v>85</v>
      </c>
      <c r="AO2" s="5" t="s">
        <v>85</v>
      </c>
      <c r="AP2" s="5">
        <v>14.73</v>
      </c>
      <c r="AQ2" s="5" t="s">
        <v>121</v>
      </c>
      <c r="AR2" s="5" t="s">
        <v>87</v>
      </c>
      <c r="AS2" s="5" t="s">
        <v>88</v>
      </c>
      <c r="AT2" s="5" t="s">
        <v>122</v>
      </c>
      <c r="AU2" s="5" t="s">
        <v>95</v>
      </c>
      <c r="AV2" s="5" t="s">
        <v>111</v>
      </c>
      <c r="AW2" s="5">
        <v>8</v>
      </c>
      <c r="AX2" s="12">
        <v>3.939287E-6</v>
      </c>
      <c r="AY2" s="12">
        <v>3.939287E-6</v>
      </c>
      <c r="AZ2" s="5">
        <v>7.3073769999999999E-4</v>
      </c>
      <c r="BA2" s="5">
        <v>1</v>
      </c>
    </row>
    <row r="3" spans="1:53" x14ac:dyDescent="0.25">
      <c r="A3" s="5" t="s">
        <v>82</v>
      </c>
      <c r="B3" s="5" t="s">
        <v>106</v>
      </c>
      <c r="C3" s="5" t="s">
        <v>0</v>
      </c>
      <c r="D3" s="5" t="s">
        <v>191</v>
      </c>
      <c r="E3" s="5">
        <v>91</v>
      </c>
      <c r="F3" s="5">
        <v>22</v>
      </c>
      <c r="G3" s="5">
        <v>25</v>
      </c>
      <c r="H3" s="5">
        <v>22</v>
      </c>
      <c r="I3" s="5">
        <v>43</v>
      </c>
      <c r="J3" s="5">
        <v>2669137.5644743899</v>
      </c>
      <c r="K3" s="5">
        <v>3478806.2940622801</v>
      </c>
      <c r="L3" s="5">
        <v>3902085.2493690602</v>
      </c>
      <c r="M3" s="5">
        <v>136461.102620049</v>
      </c>
      <c r="N3" s="5">
        <v>103696.03279549</v>
      </c>
      <c r="O3" s="5">
        <v>141064.60321502201</v>
      </c>
      <c r="P3" s="5">
        <v>3902085.2493690602</v>
      </c>
      <c r="Q3" s="5">
        <v>3321133.1373544899</v>
      </c>
      <c r="R3" s="5">
        <v>2624610.90623252</v>
      </c>
      <c r="S3" s="5">
        <v>3337334.0758936899</v>
      </c>
      <c r="T3" s="5">
        <v>152483.54741465001</v>
      </c>
      <c r="U3" s="5">
        <v>111098.84239895899</v>
      </c>
      <c r="V3" s="5">
        <v>132252.28387817199</v>
      </c>
      <c r="W3" s="5">
        <v>3337334.0758936899</v>
      </c>
      <c r="X3" s="5">
        <v>4.5549999999999997</v>
      </c>
      <c r="Y3" s="5">
        <v>4.5549999999999997</v>
      </c>
      <c r="Z3" s="5">
        <v>0</v>
      </c>
      <c r="AA3" s="5">
        <v>114.532</v>
      </c>
      <c r="AB3" s="5">
        <v>22</v>
      </c>
      <c r="AC3" s="5">
        <v>23.504000000000001</v>
      </c>
      <c r="AD3" s="5">
        <v>4.5549999999999997</v>
      </c>
      <c r="AE3" s="5">
        <v>4.5549999999999997</v>
      </c>
      <c r="AF3" s="5">
        <v>23.504000000000001</v>
      </c>
      <c r="AG3" s="5">
        <v>5.8</v>
      </c>
      <c r="AH3" s="5">
        <v>5.8</v>
      </c>
      <c r="AI3" s="5">
        <v>0</v>
      </c>
      <c r="AJ3" s="5" t="s">
        <v>84</v>
      </c>
      <c r="AK3" s="5" t="s">
        <v>84</v>
      </c>
      <c r="AL3" s="5" t="s">
        <v>84</v>
      </c>
      <c r="AM3" s="5" t="s">
        <v>85</v>
      </c>
      <c r="AN3" s="5" t="s">
        <v>85</v>
      </c>
      <c r="AO3" s="5" t="s">
        <v>85</v>
      </c>
      <c r="AP3" s="5">
        <v>47.44</v>
      </c>
      <c r="AQ3" s="5" t="s">
        <v>107</v>
      </c>
      <c r="AR3" s="5" t="s">
        <v>87</v>
      </c>
      <c r="AS3" s="5" t="s">
        <v>108</v>
      </c>
      <c r="AT3" s="5" t="s">
        <v>109</v>
      </c>
      <c r="AU3" s="5" t="s">
        <v>110</v>
      </c>
      <c r="AV3" s="5" t="s">
        <v>111</v>
      </c>
      <c r="AW3" s="5">
        <v>10</v>
      </c>
      <c r="AX3" s="12">
        <v>6.6820339999999996E-7</v>
      </c>
      <c r="AY3" s="12">
        <v>6.6820339999999996E-7</v>
      </c>
      <c r="AZ3" s="5">
        <v>2.4790339999999998E-4</v>
      </c>
      <c r="BA3" s="5">
        <v>1</v>
      </c>
    </row>
    <row r="4" spans="1:53" x14ac:dyDescent="0.25">
      <c r="A4" s="5" t="s">
        <v>82</v>
      </c>
      <c r="B4" s="5" t="s">
        <v>83</v>
      </c>
      <c r="C4" s="5" t="s">
        <v>17</v>
      </c>
      <c r="D4" s="5" t="s">
        <v>196</v>
      </c>
      <c r="E4" s="5">
        <v>7</v>
      </c>
      <c r="F4" s="5">
        <v>3</v>
      </c>
      <c r="G4" s="5">
        <v>3</v>
      </c>
      <c r="H4" s="5">
        <v>3</v>
      </c>
      <c r="I4" s="5">
        <v>41</v>
      </c>
      <c r="J4" s="5">
        <v>240318.00808649001</v>
      </c>
      <c r="K4" s="5">
        <v>358657.14132562297</v>
      </c>
      <c r="L4" s="5">
        <v>434327.43057328102</v>
      </c>
      <c r="M4" s="5">
        <v>0</v>
      </c>
      <c r="N4" s="5">
        <v>0</v>
      </c>
      <c r="O4" s="5">
        <v>0</v>
      </c>
      <c r="P4" s="5">
        <v>434327.43057328102</v>
      </c>
      <c r="Q4" s="5">
        <v>299020.96871362702</v>
      </c>
      <c r="R4" s="5">
        <v>270591.50902656</v>
      </c>
      <c r="S4" s="5">
        <v>371466.95715628902</v>
      </c>
      <c r="T4" s="5">
        <v>5730.4673862612499</v>
      </c>
      <c r="U4" s="5">
        <v>3257.97961665709</v>
      </c>
      <c r="V4" s="5">
        <v>4012.5487704646698</v>
      </c>
      <c r="W4" s="5">
        <v>371466.95715628902</v>
      </c>
      <c r="X4" s="5">
        <v>6.2050000000000001</v>
      </c>
      <c r="Y4" s="5">
        <v>6.2050000000000001</v>
      </c>
      <c r="Z4" s="5">
        <v>0</v>
      </c>
      <c r="AA4" s="5">
        <v>11.93</v>
      </c>
      <c r="AB4" s="5">
        <v>3</v>
      </c>
      <c r="AC4" s="5"/>
      <c r="AD4" s="5"/>
      <c r="AE4" s="5"/>
      <c r="AF4" s="5">
        <v>73.754999999999995</v>
      </c>
      <c r="AG4" s="5"/>
      <c r="AH4" s="5">
        <v>4.5599999999999996</v>
      </c>
      <c r="AI4" s="5">
        <v>0.5</v>
      </c>
      <c r="AJ4" s="5" t="s">
        <v>84</v>
      </c>
      <c r="AK4" s="5" t="s">
        <v>84</v>
      </c>
      <c r="AL4" s="5" t="s">
        <v>84</v>
      </c>
      <c r="AM4" s="5" t="s">
        <v>85</v>
      </c>
      <c r="AN4" s="5" t="s">
        <v>85</v>
      </c>
      <c r="AO4" s="5" t="s">
        <v>85</v>
      </c>
      <c r="AP4" s="5">
        <v>2.0499999999999998</v>
      </c>
      <c r="AQ4" s="5" t="s">
        <v>86</v>
      </c>
      <c r="AR4" s="5" t="s">
        <v>87</v>
      </c>
      <c r="AS4" s="5" t="s">
        <v>88</v>
      </c>
      <c r="AT4" s="5" t="s">
        <v>89</v>
      </c>
      <c r="AU4" s="5"/>
      <c r="AV4" s="5" t="s">
        <v>90</v>
      </c>
      <c r="AW4" s="5">
        <v>2</v>
      </c>
      <c r="AX4" s="12">
        <v>8.3114659999999998E-8</v>
      </c>
      <c r="AY4" s="12">
        <v>8.3114659999999998E-8</v>
      </c>
      <c r="AZ4" s="12">
        <v>9.250661E-5</v>
      </c>
      <c r="BA4" s="5">
        <v>1</v>
      </c>
    </row>
    <row r="5" spans="1:53" x14ac:dyDescent="0.25">
      <c r="A5" s="5" t="s">
        <v>82</v>
      </c>
      <c r="B5" s="5" t="s">
        <v>155</v>
      </c>
      <c r="C5" s="5" t="s">
        <v>28</v>
      </c>
      <c r="D5" s="5" t="s">
        <v>457</v>
      </c>
      <c r="E5" s="5">
        <v>231</v>
      </c>
      <c r="F5" s="5">
        <v>70</v>
      </c>
      <c r="G5" s="5">
        <v>78</v>
      </c>
      <c r="H5" s="5">
        <v>70</v>
      </c>
      <c r="I5" s="5">
        <v>39</v>
      </c>
      <c r="J5" s="5">
        <v>777465.47565363697</v>
      </c>
      <c r="K5" s="5">
        <v>1179416.1887838901</v>
      </c>
      <c r="L5" s="5">
        <v>1284974.9690115601</v>
      </c>
      <c r="M5" s="5">
        <v>290778.65000586101</v>
      </c>
      <c r="N5" s="5">
        <v>156181.44755528399</v>
      </c>
      <c r="O5" s="5">
        <v>143581.77517772</v>
      </c>
      <c r="P5" s="5">
        <v>1284974.9690115601</v>
      </c>
      <c r="Q5" s="5">
        <v>967378.52282664995</v>
      </c>
      <c r="R5" s="5">
        <v>889819.18807979894</v>
      </c>
      <c r="S5" s="5">
        <v>1098999.75953783</v>
      </c>
      <c r="T5" s="5">
        <v>324920.13631745498</v>
      </c>
      <c r="U5" s="5">
        <v>167331.16552112001</v>
      </c>
      <c r="V5" s="5">
        <v>134612.20786614399</v>
      </c>
      <c r="W5" s="5">
        <v>1098999.75953783</v>
      </c>
      <c r="X5" s="5">
        <v>2.3380000000000001</v>
      </c>
      <c r="Y5" s="5">
        <v>2.3380000000000001</v>
      </c>
      <c r="Z5" s="5">
        <v>0</v>
      </c>
      <c r="AA5" s="5">
        <v>322.08999999999997</v>
      </c>
      <c r="AB5" s="5">
        <v>70</v>
      </c>
      <c r="AC5" s="5">
        <v>5.056</v>
      </c>
      <c r="AD5" s="5">
        <v>2.3380000000000001</v>
      </c>
      <c r="AE5" s="5">
        <v>2.3380000000000001</v>
      </c>
      <c r="AF5" s="5">
        <v>5.056</v>
      </c>
      <c r="AG5" s="5">
        <v>5.64</v>
      </c>
      <c r="AH5" s="5">
        <v>5.64</v>
      </c>
      <c r="AI5" s="5">
        <v>0</v>
      </c>
      <c r="AJ5" s="5" t="s">
        <v>84</v>
      </c>
      <c r="AK5" s="5" t="s">
        <v>84</v>
      </c>
      <c r="AL5" s="5" t="s">
        <v>84</v>
      </c>
      <c r="AM5" s="5" t="s">
        <v>85</v>
      </c>
      <c r="AN5" s="5" t="s">
        <v>85</v>
      </c>
      <c r="AO5" s="5" t="s">
        <v>85</v>
      </c>
      <c r="AP5" s="5">
        <v>90.55</v>
      </c>
      <c r="AQ5" s="5" t="s">
        <v>156</v>
      </c>
      <c r="AR5" s="5" t="s">
        <v>87</v>
      </c>
      <c r="AS5" s="5" t="s">
        <v>113</v>
      </c>
      <c r="AT5" s="5" t="s">
        <v>157</v>
      </c>
      <c r="AU5" s="5"/>
      <c r="AV5" s="5" t="s">
        <v>100</v>
      </c>
      <c r="AW5" s="5">
        <v>3</v>
      </c>
      <c r="AX5" s="5">
        <v>4.8883629999999997E-4</v>
      </c>
      <c r="AY5" s="5">
        <v>4.8883629999999997E-4</v>
      </c>
      <c r="AZ5" s="5">
        <v>3.1331659999999997E-2</v>
      </c>
      <c r="BA5" s="5">
        <v>1</v>
      </c>
    </row>
    <row r="6" spans="1:53" x14ac:dyDescent="0.25">
      <c r="A6" s="5" t="s">
        <v>82</v>
      </c>
      <c r="B6" s="5" t="s">
        <v>139</v>
      </c>
      <c r="C6" s="5" t="s">
        <v>26</v>
      </c>
      <c r="D6" s="5" t="s">
        <v>458</v>
      </c>
      <c r="E6" s="5">
        <v>128</v>
      </c>
      <c r="F6" s="5">
        <v>45</v>
      </c>
      <c r="G6" s="5">
        <v>49</v>
      </c>
      <c r="H6" s="5">
        <v>44</v>
      </c>
      <c r="I6" s="5">
        <v>28</v>
      </c>
      <c r="J6" s="5">
        <v>278593.02091482002</v>
      </c>
      <c r="K6" s="5">
        <v>400927.92309786298</v>
      </c>
      <c r="L6" s="5">
        <v>456915.91394232499</v>
      </c>
      <c r="M6" s="5">
        <v>65946.6043384644</v>
      </c>
      <c r="N6" s="5">
        <v>36550.2038335572</v>
      </c>
      <c r="O6" s="5">
        <v>49345.322291119301</v>
      </c>
      <c r="P6" s="5">
        <v>456915.91394232499</v>
      </c>
      <c r="Q6" s="5">
        <v>346645.49550037901</v>
      </c>
      <c r="R6" s="5">
        <v>302483.01015548402</v>
      </c>
      <c r="S6" s="5">
        <v>390786.19557694002</v>
      </c>
      <c r="T6" s="5">
        <v>73689.659371123897</v>
      </c>
      <c r="U6" s="5">
        <v>39159.505198840903</v>
      </c>
      <c r="V6" s="5">
        <v>46262.715259316501</v>
      </c>
      <c r="W6" s="5">
        <v>390786.19557694002</v>
      </c>
      <c r="X6" s="5">
        <v>2.754</v>
      </c>
      <c r="Y6" s="5">
        <v>2.754</v>
      </c>
      <c r="Z6" s="5">
        <v>0</v>
      </c>
      <c r="AA6" s="5">
        <v>187.39099999999999</v>
      </c>
      <c r="AB6" s="5">
        <v>45</v>
      </c>
      <c r="AC6" s="5">
        <v>6.7460000000000004</v>
      </c>
      <c r="AD6" s="5">
        <v>2.754</v>
      </c>
      <c r="AE6" s="5">
        <v>2.754</v>
      </c>
      <c r="AF6" s="5">
        <v>6.7460000000000004</v>
      </c>
      <c r="AG6" s="5">
        <v>5.12</v>
      </c>
      <c r="AH6" s="5">
        <v>5.12</v>
      </c>
      <c r="AI6" s="5">
        <v>0</v>
      </c>
      <c r="AJ6" s="5" t="s">
        <v>84</v>
      </c>
      <c r="AK6" s="5" t="s">
        <v>84</v>
      </c>
      <c r="AL6" s="5" t="s">
        <v>84</v>
      </c>
      <c r="AM6" s="5" t="s">
        <v>85</v>
      </c>
      <c r="AN6" s="5" t="s">
        <v>85</v>
      </c>
      <c r="AO6" s="5" t="s">
        <v>85</v>
      </c>
      <c r="AP6" s="5">
        <v>47.61</v>
      </c>
      <c r="AQ6" s="5" t="s">
        <v>140</v>
      </c>
      <c r="AR6" s="5" t="s">
        <v>93</v>
      </c>
      <c r="AS6" s="5" t="s">
        <v>88</v>
      </c>
      <c r="AT6" s="5" t="s">
        <v>141</v>
      </c>
      <c r="AU6" s="5"/>
      <c r="AV6" s="5" t="s">
        <v>100</v>
      </c>
      <c r="AW6" s="5">
        <v>3</v>
      </c>
      <c r="AX6" s="12">
        <v>7.8501820000000003E-5</v>
      </c>
      <c r="AY6" s="12">
        <v>7.8501820000000003E-5</v>
      </c>
      <c r="AZ6" s="5">
        <v>7.9429570000000005E-3</v>
      </c>
      <c r="BA6" s="5">
        <v>1</v>
      </c>
    </row>
    <row r="7" spans="1:53" x14ac:dyDescent="0.25">
      <c r="A7" s="5" t="s">
        <v>82</v>
      </c>
      <c r="B7" s="5" t="s">
        <v>152</v>
      </c>
      <c r="C7" s="5" t="s">
        <v>2</v>
      </c>
      <c r="D7" s="5" t="s">
        <v>198</v>
      </c>
      <c r="E7" s="5">
        <v>143</v>
      </c>
      <c r="F7" s="5">
        <v>45</v>
      </c>
      <c r="G7" s="5">
        <v>51</v>
      </c>
      <c r="H7" s="5">
        <v>45</v>
      </c>
      <c r="I7" s="5">
        <v>40</v>
      </c>
      <c r="J7" s="5">
        <v>416182.58056946198</v>
      </c>
      <c r="K7" s="5">
        <v>637379.80883538001</v>
      </c>
      <c r="L7" s="5">
        <v>682622.37188661098</v>
      </c>
      <c r="M7" s="5">
        <v>130362.750878739</v>
      </c>
      <c r="N7" s="5">
        <v>50631.276093138396</v>
      </c>
      <c r="O7" s="5">
        <v>133686.61944675399</v>
      </c>
      <c r="P7" s="5">
        <v>682622.37188661098</v>
      </c>
      <c r="Q7" s="5">
        <v>517844.332160199</v>
      </c>
      <c r="R7" s="5">
        <v>480875.86840838002</v>
      </c>
      <c r="S7" s="5">
        <v>583826.02046762605</v>
      </c>
      <c r="T7" s="5">
        <v>145669.16376214201</v>
      </c>
      <c r="U7" s="5">
        <v>54245.818393299</v>
      </c>
      <c r="V7" s="5">
        <v>125335.20346585799</v>
      </c>
      <c r="W7" s="5">
        <v>583826.02046762605</v>
      </c>
      <c r="X7" s="5">
        <v>2.399</v>
      </c>
      <c r="Y7" s="5">
        <v>2.399</v>
      </c>
      <c r="Z7" s="5">
        <v>0</v>
      </c>
      <c r="AA7" s="5">
        <v>188.34200000000001</v>
      </c>
      <c r="AB7" s="5">
        <v>45</v>
      </c>
      <c r="AC7" s="5">
        <v>5.2750000000000004</v>
      </c>
      <c r="AD7" s="5">
        <v>2.399</v>
      </c>
      <c r="AE7" s="5">
        <v>2.399</v>
      </c>
      <c r="AF7" s="5">
        <v>5.2750000000000004</v>
      </c>
      <c r="AG7" s="5">
        <v>5.36</v>
      </c>
      <c r="AH7" s="5">
        <v>5.36</v>
      </c>
      <c r="AI7" s="5">
        <v>0</v>
      </c>
      <c r="AJ7" s="5" t="s">
        <v>84</v>
      </c>
      <c r="AK7" s="5" t="s">
        <v>84</v>
      </c>
      <c r="AL7" s="5" t="s">
        <v>84</v>
      </c>
      <c r="AM7" s="5" t="s">
        <v>85</v>
      </c>
      <c r="AN7" s="5" t="s">
        <v>85</v>
      </c>
      <c r="AO7" s="5" t="s">
        <v>85</v>
      </c>
      <c r="AP7" s="5">
        <v>62.4</v>
      </c>
      <c r="AQ7" s="5" t="s">
        <v>92</v>
      </c>
      <c r="AR7" s="5" t="s">
        <v>93</v>
      </c>
      <c r="AS7" s="5" t="s">
        <v>88</v>
      </c>
      <c r="AT7" s="5" t="s">
        <v>153</v>
      </c>
      <c r="AU7" s="5" t="s">
        <v>154</v>
      </c>
      <c r="AV7" s="5" t="s">
        <v>100</v>
      </c>
      <c r="AW7" s="5">
        <v>4</v>
      </c>
      <c r="AX7" s="5">
        <v>5.9345839999999997E-4</v>
      </c>
      <c r="AY7" s="5">
        <v>5.9345839999999997E-4</v>
      </c>
      <c r="AZ7" s="5">
        <v>3.210097E-2</v>
      </c>
      <c r="BA7" s="5">
        <v>1</v>
      </c>
    </row>
    <row r="8" spans="1:53" x14ac:dyDescent="0.25">
      <c r="A8" s="5" t="s">
        <v>82</v>
      </c>
      <c r="B8" s="5" t="s">
        <v>134</v>
      </c>
      <c r="C8" s="5" t="s">
        <v>19</v>
      </c>
      <c r="D8" s="5" t="s">
        <v>199</v>
      </c>
      <c r="E8" s="5">
        <v>33</v>
      </c>
      <c r="F8" s="5">
        <v>10</v>
      </c>
      <c r="G8" s="5">
        <v>11</v>
      </c>
      <c r="H8" s="5">
        <v>10</v>
      </c>
      <c r="I8" s="5">
        <v>17</v>
      </c>
      <c r="J8" s="5">
        <v>91138.991780994504</v>
      </c>
      <c r="K8" s="5">
        <v>149685.98212459101</v>
      </c>
      <c r="L8" s="5">
        <v>175526.71137049599</v>
      </c>
      <c r="M8" s="5">
        <v>9818.8168978549493</v>
      </c>
      <c r="N8" s="5">
        <v>17994.583343461902</v>
      </c>
      <c r="O8" s="5">
        <v>25517.342399646299</v>
      </c>
      <c r="P8" s="5">
        <v>175526.71137049599</v>
      </c>
      <c r="Q8" s="5">
        <v>113401.69564042101</v>
      </c>
      <c r="R8" s="5">
        <v>112931.686327256</v>
      </c>
      <c r="S8" s="5">
        <v>150122.62358466699</v>
      </c>
      <c r="T8" s="5">
        <v>10971.6835292511</v>
      </c>
      <c r="U8" s="5">
        <v>19279.2079408957</v>
      </c>
      <c r="V8" s="5">
        <v>23923.2715645223</v>
      </c>
      <c r="W8" s="5">
        <v>150122.62358466699</v>
      </c>
      <c r="X8" s="5">
        <v>2.8570000000000002</v>
      </c>
      <c r="Y8" s="5">
        <v>2.8570000000000002</v>
      </c>
      <c r="Z8" s="5">
        <v>0</v>
      </c>
      <c r="AA8" s="5">
        <v>39.345999999999997</v>
      </c>
      <c r="AB8" s="5">
        <v>10</v>
      </c>
      <c r="AC8" s="5">
        <v>7.2430000000000003</v>
      </c>
      <c r="AD8" s="5">
        <v>2.8570000000000002</v>
      </c>
      <c r="AE8" s="5">
        <v>2.8570000000000002</v>
      </c>
      <c r="AF8" s="5">
        <v>7.2430000000000003</v>
      </c>
      <c r="AG8" s="5">
        <v>4.66</v>
      </c>
      <c r="AH8" s="5">
        <v>4.66</v>
      </c>
      <c r="AI8" s="5">
        <v>0</v>
      </c>
      <c r="AJ8" s="5" t="s">
        <v>84</v>
      </c>
      <c r="AK8" s="5" t="s">
        <v>84</v>
      </c>
      <c r="AL8" s="5" t="s">
        <v>84</v>
      </c>
      <c r="AM8" s="5" t="s">
        <v>85</v>
      </c>
      <c r="AN8" s="5" t="s">
        <v>85</v>
      </c>
      <c r="AO8" s="5" t="s">
        <v>85</v>
      </c>
      <c r="AP8" s="5">
        <v>13.08</v>
      </c>
      <c r="AQ8" s="5" t="s">
        <v>92</v>
      </c>
      <c r="AR8" s="5" t="s">
        <v>87</v>
      </c>
      <c r="AS8" s="5" t="s">
        <v>88</v>
      </c>
      <c r="AT8" s="5" t="s">
        <v>135</v>
      </c>
      <c r="AU8" s="5" t="s">
        <v>136</v>
      </c>
      <c r="AV8" s="5" t="s">
        <v>100</v>
      </c>
      <c r="AW8" s="5">
        <v>6</v>
      </c>
      <c r="AX8" s="12">
        <v>9.2469199999999999E-5</v>
      </c>
      <c r="AY8" s="12">
        <v>9.2469199999999999E-5</v>
      </c>
      <c r="AZ8" s="5">
        <v>8.576518E-3</v>
      </c>
      <c r="BA8" s="5">
        <v>1</v>
      </c>
    </row>
    <row r="9" spans="1:53" x14ac:dyDescent="0.25">
      <c r="A9" s="5" t="s">
        <v>82</v>
      </c>
      <c r="B9" s="5" t="s">
        <v>145</v>
      </c>
      <c r="C9" s="5" t="s">
        <v>20</v>
      </c>
      <c r="D9" s="5" t="s">
        <v>200</v>
      </c>
      <c r="E9" s="5">
        <v>30</v>
      </c>
      <c r="F9" s="5">
        <v>13</v>
      </c>
      <c r="G9" s="5">
        <v>14</v>
      </c>
      <c r="H9" s="5">
        <v>13</v>
      </c>
      <c r="I9" s="5">
        <v>17</v>
      </c>
      <c r="J9" s="5">
        <v>81116.139191801296</v>
      </c>
      <c r="K9" s="5">
        <v>110082.857737584</v>
      </c>
      <c r="L9" s="5">
        <v>125986.820517909</v>
      </c>
      <c r="M9" s="5">
        <v>19817.747383146801</v>
      </c>
      <c r="N9" s="5">
        <v>10935.0836386021</v>
      </c>
      <c r="O9" s="5">
        <v>17012.379913666598</v>
      </c>
      <c r="P9" s="5">
        <v>125986.820517909</v>
      </c>
      <c r="Q9" s="5">
        <v>100930.540797061</v>
      </c>
      <c r="R9" s="5">
        <v>83052.818865036897</v>
      </c>
      <c r="S9" s="5">
        <v>107752.671291819</v>
      </c>
      <c r="T9" s="5">
        <v>22144.628503871201</v>
      </c>
      <c r="U9" s="5">
        <v>11715.7339681497</v>
      </c>
      <c r="V9" s="5">
        <v>15949.6149034357</v>
      </c>
      <c r="W9" s="5">
        <v>107752.671291819</v>
      </c>
      <c r="X9" s="5">
        <v>2.59</v>
      </c>
      <c r="Y9" s="5">
        <v>2.59</v>
      </c>
      <c r="Z9" s="5">
        <v>0</v>
      </c>
      <c r="AA9" s="5">
        <v>40.252000000000002</v>
      </c>
      <c r="AB9" s="5">
        <v>13</v>
      </c>
      <c r="AC9" s="5">
        <v>6.0209999999999999</v>
      </c>
      <c r="AD9" s="5">
        <v>2.59</v>
      </c>
      <c r="AE9" s="5">
        <v>2.59</v>
      </c>
      <c r="AF9" s="5">
        <v>6.0209999999999999</v>
      </c>
      <c r="AG9" s="5">
        <v>4.5999999999999996</v>
      </c>
      <c r="AH9" s="5">
        <v>4.5999999999999996</v>
      </c>
      <c r="AI9" s="5">
        <v>0</v>
      </c>
      <c r="AJ9" s="5" t="s">
        <v>84</v>
      </c>
      <c r="AK9" s="5" t="s">
        <v>84</v>
      </c>
      <c r="AL9" s="5" t="s">
        <v>84</v>
      </c>
      <c r="AM9" s="5" t="s">
        <v>85</v>
      </c>
      <c r="AN9" s="5" t="s">
        <v>85</v>
      </c>
      <c r="AO9" s="5" t="s">
        <v>85</v>
      </c>
      <c r="AP9" s="5">
        <v>13.36</v>
      </c>
      <c r="AQ9" s="5" t="s">
        <v>92</v>
      </c>
      <c r="AR9" s="5" t="s">
        <v>93</v>
      </c>
      <c r="AS9" s="5" t="s">
        <v>88</v>
      </c>
      <c r="AT9" s="5" t="s">
        <v>146</v>
      </c>
      <c r="AU9" s="5"/>
      <c r="AV9" s="5" t="s">
        <v>100</v>
      </c>
      <c r="AW9" s="5">
        <v>3</v>
      </c>
      <c r="AX9" s="5">
        <v>1.2137920000000001E-4</v>
      </c>
      <c r="AY9" s="5">
        <v>1.2137920000000001E-4</v>
      </c>
      <c r="AZ9" s="5">
        <v>1.0101779999999999E-2</v>
      </c>
      <c r="BA9" s="5">
        <v>1</v>
      </c>
    </row>
    <row r="10" spans="1:53" x14ac:dyDescent="0.25">
      <c r="A10" s="5" t="s">
        <v>82</v>
      </c>
      <c r="B10" s="5" t="s">
        <v>131</v>
      </c>
      <c r="C10" s="5" t="s">
        <v>3</v>
      </c>
      <c r="D10" s="5" t="s">
        <v>201</v>
      </c>
      <c r="E10" s="5">
        <v>60</v>
      </c>
      <c r="F10" s="5">
        <v>23</v>
      </c>
      <c r="G10" s="5">
        <v>23</v>
      </c>
      <c r="H10" s="5">
        <v>23</v>
      </c>
      <c r="I10" s="5">
        <v>39</v>
      </c>
      <c r="J10" s="5">
        <v>598686.81615037005</v>
      </c>
      <c r="K10" s="5">
        <v>887279.86456011399</v>
      </c>
      <c r="L10" s="5">
        <v>991708.814290963</v>
      </c>
      <c r="M10" s="5">
        <v>37361.922572134601</v>
      </c>
      <c r="N10" s="5">
        <v>74906.245744259606</v>
      </c>
      <c r="O10" s="5">
        <v>103339.384378427</v>
      </c>
      <c r="P10" s="5">
        <v>991708.814290963</v>
      </c>
      <c r="Q10" s="5">
        <v>744929.24249327194</v>
      </c>
      <c r="R10" s="5">
        <v>669414.79707559</v>
      </c>
      <c r="S10" s="5">
        <v>848178.19391119399</v>
      </c>
      <c r="T10" s="5">
        <v>41748.7355931239</v>
      </c>
      <c r="U10" s="5">
        <v>80253.766381321693</v>
      </c>
      <c r="V10" s="5">
        <v>96883.763092425899</v>
      </c>
      <c r="W10" s="5">
        <v>848178.19391119399</v>
      </c>
      <c r="X10" s="5">
        <v>3.4489999999999998</v>
      </c>
      <c r="Y10" s="5">
        <v>3.4489999999999998</v>
      </c>
      <c r="Z10" s="5">
        <v>0</v>
      </c>
      <c r="AA10" s="5">
        <v>82.203999999999994</v>
      </c>
      <c r="AB10" s="5">
        <v>23</v>
      </c>
      <c r="AC10" s="5">
        <v>10.922000000000001</v>
      </c>
      <c r="AD10" s="5">
        <v>3.4489999999999998</v>
      </c>
      <c r="AE10" s="5">
        <v>3.4489999999999998</v>
      </c>
      <c r="AF10" s="5">
        <v>10.922000000000001</v>
      </c>
      <c r="AG10" s="5">
        <v>5.36</v>
      </c>
      <c r="AH10" s="5">
        <v>5.36</v>
      </c>
      <c r="AI10" s="5">
        <v>0</v>
      </c>
      <c r="AJ10" s="5" t="s">
        <v>84</v>
      </c>
      <c r="AK10" s="5" t="s">
        <v>84</v>
      </c>
      <c r="AL10" s="5" t="s">
        <v>84</v>
      </c>
      <c r="AM10" s="5" t="s">
        <v>85</v>
      </c>
      <c r="AN10" s="5" t="s">
        <v>85</v>
      </c>
      <c r="AO10" s="5" t="s">
        <v>85</v>
      </c>
      <c r="AP10" s="5">
        <v>26.24</v>
      </c>
      <c r="AQ10" s="5" t="s">
        <v>86</v>
      </c>
      <c r="AR10" s="5" t="s">
        <v>87</v>
      </c>
      <c r="AS10" s="5" t="s">
        <v>88</v>
      </c>
      <c r="AT10" s="5" t="s">
        <v>132</v>
      </c>
      <c r="AU10" s="5"/>
      <c r="AV10" s="5" t="s">
        <v>100</v>
      </c>
      <c r="AW10" s="5">
        <v>3</v>
      </c>
      <c r="AX10" s="12">
        <v>2.4371689999999998E-5</v>
      </c>
      <c r="AY10" s="12">
        <v>2.4371689999999998E-5</v>
      </c>
      <c r="AZ10" s="5">
        <v>3.0730449999999999E-3</v>
      </c>
      <c r="BA10" s="5">
        <v>1</v>
      </c>
    </row>
    <row r="11" spans="1:53" x14ac:dyDescent="0.25">
      <c r="A11" s="5" t="s">
        <v>82</v>
      </c>
      <c r="B11" s="5" t="s">
        <v>96</v>
      </c>
      <c r="C11" s="5" t="s">
        <v>23</v>
      </c>
      <c r="D11" s="5" t="s">
        <v>459</v>
      </c>
      <c r="E11" s="5">
        <v>13</v>
      </c>
      <c r="F11" s="5">
        <v>5</v>
      </c>
      <c r="G11" s="5">
        <v>7</v>
      </c>
      <c r="H11" s="5">
        <v>5</v>
      </c>
      <c r="I11" s="5">
        <v>36</v>
      </c>
      <c r="J11" s="5">
        <v>115463.50307585701</v>
      </c>
      <c r="K11" s="5">
        <v>239800.685728646</v>
      </c>
      <c r="L11" s="5">
        <v>353724.20367331599</v>
      </c>
      <c r="M11" s="5">
        <v>0</v>
      </c>
      <c r="N11" s="5">
        <v>0</v>
      </c>
      <c r="O11" s="5">
        <v>0</v>
      </c>
      <c r="P11" s="5">
        <v>353724.20367331599</v>
      </c>
      <c r="Q11" s="5">
        <v>143668.00397407499</v>
      </c>
      <c r="R11" s="5">
        <v>180919.384951007</v>
      </c>
      <c r="S11" s="5">
        <v>302529.48435152601</v>
      </c>
      <c r="T11" s="5">
        <v>5730.4673862612499</v>
      </c>
      <c r="U11" s="5">
        <v>3257.97961665709</v>
      </c>
      <c r="V11" s="5">
        <v>4012.5487704646698</v>
      </c>
      <c r="W11" s="5">
        <v>302529.48435152601</v>
      </c>
      <c r="X11" s="5">
        <v>5.56</v>
      </c>
      <c r="Y11" s="5">
        <v>5.56</v>
      </c>
      <c r="Z11" s="5">
        <v>0</v>
      </c>
      <c r="AA11" s="5">
        <v>17.532</v>
      </c>
      <c r="AB11" s="5">
        <v>5</v>
      </c>
      <c r="AC11" s="5"/>
      <c r="AD11" s="5"/>
      <c r="AE11" s="5"/>
      <c r="AF11" s="5">
        <v>47.171999999999997</v>
      </c>
      <c r="AG11" s="5"/>
      <c r="AH11" s="5">
        <v>4.46</v>
      </c>
      <c r="AI11" s="5">
        <v>0.5</v>
      </c>
      <c r="AJ11" s="5" t="s">
        <v>85</v>
      </c>
      <c r="AK11" s="5" t="s">
        <v>84</v>
      </c>
      <c r="AL11" s="5" t="s">
        <v>84</v>
      </c>
      <c r="AM11" s="5" t="s">
        <v>85</v>
      </c>
      <c r="AN11" s="5" t="s">
        <v>85</v>
      </c>
      <c r="AO11" s="5" t="s">
        <v>85</v>
      </c>
      <c r="AP11" s="5">
        <v>2.6</v>
      </c>
      <c r="AQ11" s="5" t="s">
        <v>92</v>
      </c>
      <c r="AR11" s="5" t="s">
        <v>93</v>
      </c>
      <c r="AS11" s="5" t="s">
        <v>88</v>
      </c>
      <c r="AT11" s="5" t="s">
        <v>97</v>
      </c>
      <c r="AU11" s="5"/>
      <c r="AV11" s="5" t="s">
        <v>90</v>
      </c>
      <c r="AW11" s="5">
        <v>2</v>
      </c>
      <c r="AX11" s="12">
        <v>5.270831E-7</v>
      </c>
      <c r="AY11" s="12">
        <v>5.270831E-7</v>
      </c>
      <c r="AZ11" s="5">
        <v>2.4790339999999998E-4</v>
      </c>
      <c r="BA11" s="5">
        <v>1</v>
      </c>
    </row>
    <row r="12" spans="1:53" x14ac:dyDescent="0.25">
      <c r="A12" s="5" t="s">
        <v>82</v>
      </c>
      <c r="B12" s="5" t="s">
        <v>98</v>
      </c>
      <c r="C12" s="5" t="s">
        <v>5</v>
      </c>
      <c r="D12" s="5" t="s">
        <v>202</v>
      </c>
      <c r="E12" s="5">
        <v>20</v>
      </c>
      <c r="F12" s="5">
        <v>7</v>
      </c>
      <c r="G12" s="5">
        <v>8</v>
      </c>
      <c r="H12" s="5">
        <v>7</v>
      </c>
      <c r="I12" s="5">
        <v>42</v>
      </c>
      <c r="J12" s="5">
        <v>446728.69647972297</v>
      </c>
      <c r="K12" s="5">
        <v>661813.28843976604</v>
      </c>
      <c r="L12" s="5">
        <v>647759.88532196102</v>
      </c>
      <c r="M12" s="5">
        <v>13904.2709042674</v>
      </c>
      <c r="N12" s="5">
        <v>29778.121746659999</v>
      </c>
      <c r="O12" s="5">
        <v>0</v>
      </c>
      <c r="P12" s="5">
        <v>661813.28843976604</v>
      </c>
      <c r="Q12" s="5">
        <v>555852.00891589897</v>
      </c>
      <c r="R12" s="5">
        <v>499309.88617945701</v>
      </c>
      <c r="S12" s="5">
        <v>554009.20280547801</v>
      </c>
      <c r="T12" s="5">
        <v>15536.827059064801</v>
      </c>
      <c r="U12" s="5">
        <v>31903.967448724299</v>
      </c>
      <c r="V12" s="5">
        <v>4012.5487704646698</v>
      </c>
      <c r="W12" s="5">
        <v>555852.00891589897</v>
      </c>
      <c r="X12" s="5">
        <v>5.4130000000000003</v>
      </c>
      <c r="Y12" s="5">
        <v>5.4130000000000003</v>
      </c>
      <c r="Z12" s="5">
        <v>0</v>
      </c>
      <c r="AA12" s="5">
        <v>28.468</v>
      </c>
      <c r="AB12" s="5">
        <v>7</v>
      </c>
      <c r="AC12" s="5">
        <v>24.062999999999999</v>
      </c>
      <c r="AD12" s="5">
        <v>4.5890000000000004</v>
      </c>
      <c r="AE12" s="5">
        <v>4.5890000000000004</v>
      </c>
      <c r="AF12" s="5">
        <v>42.6</v>
      </c>
      <c r="AG12" s="5">
        <v>5.04</v>
      </c>
      <c r="AH12" s="5">
        <v>4.91</v>
      </c>
      <c r="AI12" s="5">
        <v>0.17</v>
      </c>
      <c r="AJ12" s="5" t="s">
        <v>84</v>
      </c>
      <c r="AK12" s="5" t="s">
        <v>84</v>
      </c>
      <c r="AL12" s="5" t="s">
        <v>84</v>
      </c>
      <c r="AM12" s="5" t="s">
        <v>85</v>
      </c>
      <c r="AN12" s="5" t="s">
        <v>85</v>
      </c>
      <c r="AO12" s="5" t="s">
        <v>85</v>
      </c>
      <c r="AP12" s="5">
        <v>8.34</v>
      </c>
      <c r="AQ12" s="5" t="s">
        <v>92</v>
      </c>
      <c r="AR12" s="5" t="s">
        <v>93</v>
      </c>
      <c r="AS12" s="5" t="s">
        <v>88</v>
      </c>
      <c r="AT12" s="5" t="s">
        <v>99</v>
      </c>
      <c r="AU12" s="5"/>
      <c r="AV12" s="5" t="s">
        <v>100</v>
      </c>
      <c r="AW12" s="5">
        <v>3</v>
      </c>
      <c r="AX12" s="12">
        <v>2.4849420000000001E-5</v>
      </c>
      <c r="AY12" s="12">
        <v>2.4849420000000001E-5</v>
      </c>
      <c r="AZ12" s="5">
        <v>3.0730449999999999E-3</v>
      </c>
      <c r="BA12" s="5">
        <v>1</v>
      </c>
    </row>
    <row r="13" spans="1:53" x14ac:dyDescent="0.25">
      <c r="A13" s="5" t="s">
        <v>82</v>
      </c>
      <c r="B13" s="5" t="s">
        <v>142</v>
      </c>
      <c r="C13" s="5" t="s">
        <v>7</v>
      </c>
      <c r="D13" s="5" t="s">
        <v>204</v>
      </c>
      <c r="E13" s="5">
        <v>29</v>
      </c>
      <c r="F13" s="5">
        <v>9</v>
      </c>
      <c r="G13" s="5">
        <v>10</v>
      </c>
      <c r="H13" s="5">
        <v>9</v>
      </c>
      <c r="I13" s="5">
        <v>39</v>
      </c>
      <c r="J13" s="5">
        <v>617295.176289842</v>
      </c>
      <c r="K13" s="5">
        <v>999838.05038481799</v>
      </c>
      <c r="L13" s="5">
        <v>1134491.7035864899</v>
      </c>
      <c r="M13" s="5">
        <v>69919.741162806706</v>
      </c>
      <c r="N13" s="5">
        <v>70712.882696104498</v>
      </c>
      <c r="O13" s="5">
        <v>400276.67922267999</v>
      </c>
      <c r="P13" s="5">
        <v>1134491.7035864899</v>
      </c>
      <c r="Q13" s="5">
        <v>768083.1039928</v>
      </c>
      <c r="R13" s="5">
        <v>754335.14535870601</v>
      </c>
      <c r="S13" s="5">
        <v>970296.02872209996</v>
      </c>
      <c r="T13" s="5">
        <v>78129.298108518196</v>
      </c>
      <c r="U13" s="5">
        <v>75761.041174298603</v>
      </c>
      <c r="V13" s="5">
        <v>375271.35655482998</v>
      </c>
      <c r="W13" s="5">
        <v>970296.02872209996</v>
      </c>
      <c r="X13" s="5">
        <v>2.661</v>
      </c>
      <c r="Y13" s="5">
        <v>2.661</v>
      </c>
      <c r="Z13" s="5">
        <v>0</v>
      </c>
      <c r="AA13" s="5">
        <v>41.743000000000002</v>
      </c>
      <c r="AB13" s="5">
        <v>9</v>
      </c>
      <c r="AC13" s="5">
        <v>6.3250000000000002</v>
      </c>
      <c r="AD13" s="5">
        <v>2.661</v>
      </c>
      <c r="AE13" s="5">
        <v>2.661</v>
      </c>
      <c r="AF13" s="5">
        <v>6.3250000000000002</v>
      </c>
      <c r="AG13" s="5">
        <v>5.52</v>
      </c>
      <c r="AH13" s="5">
        <v>5.52</v>
      </c>
      <c r="AI13" s="5">
        <v>0</v>
      </c>
      <c r="AJ13" s="5" t="s">
        <v>84</v>
      </c>
      <c r="AK13" s="5" t="s">
        <v>84</v>
      </c>
      <c r="AL13" s="5" t="s">
        <v>84</v>
      </c>
      <c r="AM13" s="5" t="s">
        <v>85</v>
      </c>
      <c r="AN13" s="5" t="s">
        <v>85</v>
      </c>
      <c r="AO13" s="5" t="s">
        <v>85</v>
      </c>
      <c r="AP13" s="5">
        <v>14.52</v>
      </c>
      <c r="AQ13" s="5" t="s">
        <v>92</v>
      </c>
      <c r="AR13" s="5" t="s">
        <v>87</v>
      </c>
      <c r="AS13" s="5" t="s">
        <v>88</v>
      </c>
      <c r="AT13" s="5" t="s">
        <v>143</v>
      </c>
      <c r="AU13" s="5"/>
      <c r="AV13" s="5" t="s">
        <v>144</v>
      </c>
      <c r="AW13" s="5">
        <v>2</v>
      </c>
      <c r="AX13" s="5">
        <v>2.1228110000000001E-3</v>
      </c>
      <c r="AY13" s="5">
        <v>2.1228110000000001E-3</v>
      </c>
      <c r="AZ13" s="5">
        <v>9.0872640000000005E-2</v>
      </c>
      <c r="BA13" s="5">
        <v>1</v>
      </c>
    </row>
    <row r="14" spans="1:53" x14ac:dyDescent="0.25">
      <c r="A14" s="5" t="s">
        <v>82</v>
      </c>
      <c r="B14" s="5" t="s">
        <v>137</v>
      </c>
      <c r="C14" s="5" t="s">
        <v>13</v>
      </c>
      <c r="D14" s="5" t="s">
        <v>205</v>
      </c>
      <c r="E14" s="5">
        <v>33</v>
      </c>
      <c r="F14" s="5">
        <v>13</v>
      </c>
      <c r="G14" s="5">
        <v>14</v>
      </c>
      <c r="H14" s="5">
        <v>13</v>
      </c>
      <c r="I14" s="5">
        <v>17</v>
      </c>
      <c r="J14" s="5">
        <v>67973.0675757961</v>
      </c>
      <c r="K14" s="5">
        <v>91427.165280096597</v>
      </c>
      <c r="L14" s="5">
        <v>106964.812287829</v>
      </c>
      <c r="M14" s="5">
        <v>11401.912850819501</v>
      </c>
      <c r="N14" s="5">
        <v>12510.6259579625</v>
      </c>
      <c r="O14" s="5">
        <v>9535.8162605440793</v>
      </c>
      <c r="P14" s="5">
        <v>106964.812287829</v>
      </c>
      <c r="Q14" s="5">
        <v>84576.984782748099</v>
      </c>
      <c r="R14" s="5">
        <v>68977.8949548401</v>
      </c>
      <c r="S14" s="5">
        <v>91483.729892232703</v>
      </c>
      <c r="T14" s="5">
        <v>12740.657120780201</v>
      </c>
      <c r="U14" s="5">
        <v>13403.753491295</v>
      </c>
      <c r="V14" s="5">
        <v>8940.1129011595294</v>
      </c>
      <c r="W14" s="5">
        <v>91483.729892232703</v>
      </c>
      <c r="X14" s="5">
        <v>2.8159999999999998</v>
      </c>
      <c r="Y14" s="5">
        <v>2.8159999999999998</v>
      </c>
      <c r="Z14" s="5">
        <v>0</v>
      </c>
      <c r="AA14" s="5">
        <v>45.475999999999999</v>
      </c>
      <c r="AB14" s="5">
        <v>13</v>
      </c>
      <c r="AC14" s="5">
        <v>7.0439999999999996</v>
      </c>
      <c r="AD14" s="5">
        <v>2.8159999999999998</v>
      </c>
      <c r="AE14" s="5">
        <v>2.8159999999999998</v>
      </c>
      <c r="AF14" s="5">
        <v>7.0439999999999996</v>
      </c>
      <c r="AG14" s="5">
        <v>4.49</v>
      </c>
      <c r="AH14" s="5">
        <v>4.49</v>
      </c>
      <c r="AI14" s="5">
        <v>0</v>
      </c>
      <c r="AJ14" s="5" t="s">
        <v>84</v>
      </c>
      <c r="AK14" s="5" t="s">
        <v>84</v>
      </c>
      <c r="AL14" s="5" t="s">
        <v>84</v>
      </c>
      <c r="AM14" s="5" t="s">
        <v>85</v>
      </c>
      <c r="AN14" s="5" t="s">
        <v>85</v>
      </c>
      <c r="AO14" s="5" t="s">
        <v>85</v>
      </c>
      <c r="AP14" s="5">
        <v>11.51</v>
      </c>
      <c r="AQ14" s="5" t="s">
        <v>86</v>
      </c>
      <c r="AR14" s="5" t="s">
        <v>87</v>
      </c>
      <c r="AS14" s="5" t="s">
        <v>88</v>
      </c>
      <c r="AT14" s="5" t="s">
        <v>138</v>
      </c>
      <c r="AU14" s="5"/>
      <c r="AV14" s="5" t="s">
        <v>100</v>
      </c>
      <c r="AW14" s="5">
        <v>3</v>
      </c>
      <c r="AX14" s="12">
        <v>4.3488429999999997E-5</v>
      </c>
      <c r="AY14" s="12">
        <v>4.3488429999999997E-5</v>
      </c>
      <c r="AZ14" s="5">
        <v>4.8402619999999997E-3</v>
      </c>
      <c r="BA14" s="5">
        <v>1</v>
      </c>
    </row>
    <row r="15" spans="1:53" x14ac:dyDescent="0.25">
      <c r="A15" s="5" t="s">
        <v>82</v>
      </c>
      <c r="B15" s="5" t="s">
        <v>127</v>
      </c>
      <c r="C15" s="5" t="s">
        <v>14</v>
      </c>
      <c r="D15" s="5" t="s">
        <v>208</v>
      </c>
      <c r="E15" s="5">
        <v>10</v>
      </c>
      <c r="F15" s="5">
        <v>3</v>
      </c>
      <c r="G15" s="5">
        <v>3</v>
      </c>
      <c r="H15" s="5">
        <v>3</v>
      </c>
      <c r="I15" s="5">
        <v>17</v>
      </c>
      <c r="J15" s="5">
        <v>622351.80030059896</v>
      </c>
      <c r="K15" s="5">
        <v>980188.39204204699</v>
      </c>
      <c r="L15" s="5">
        <v>966103.02660538198</v>
      </c>
      <c r="M15" s="5">
        <v>80981.835562964596</v>
      </c>
      <c r="N15" s="5">
        <v>22288.035534335599</v>
      </c>
      <c r="O15" s="5">
        <v>178661.598873298</v>
      </c>
      <c r="P15" s="5">
        <v>980188.39204204699</v>
      </c>
      <c r="Q15" s="5">
        <v>774374.91966719099</v>
      </c>
      <c r="R15" s="5">
        <v>739510.31660114997</v>
      </c>
      <c r="S15" s="5">
        <v>826278.34746447497</v>
      </c>
      <c r="T15" s="5">
        <v>90490.237332850505</v>
      </c>
      <c r="U15" s="5">
        <v>23879.167606103601</v>
      </c>
      <c r="V15" s="5">
        <v>167500.59159988799</v>
      </c>
      <c r="W15" s="5">
        <v>826278.34746447497</v>
      </c>
      <c r="X15" s="5">
        <v>3.4510000000000001</v>
      </c>
      <c r="Y15" s="5">
        <v>3.4510000000000001</v>
      </c>
      <c r="Z15" s="5">
        <v>0</v>
      </c>
      <c r="AA15" s="5">
        <v>9.9120000000000008</v>
      </c>
      <c r="AB15" s="5">
        <v>3</v>
      </c>
      <c r="AC15" s="5">
        <v>10.933999999999999</v>
      </c>
      <c r="AD15" s="5">
        <v>3.4510000000000001</v>
      </c>
      <c r="AE15" s="5">
        <v>3.4510000000000001</v>
      </c>
      <c r="AF15" s="5">
        <v>10.933999999999999</v>
      </c>
      <c r="AG15" s="5">
        <v>5.37</v>
      </c>
      <c r="AH15" s="5">
        <v>5.37</v>
      </c>
      <c r="AI15" s="5">
        <v>0</v>
      </c>
      <c r="AJ15" s="5" t="s">
        <v>84</v>
      </c>
      <c r="AK15" s="5" t="s">
        <v>84</v>
      </c>
      <c r="AL15" s="5" t="s">
        <v>84</v>
      </c>
      <c r="AM15" s="5" t="s">
        <v>85</v>
      </c>
      <c r="AN15" s="5" t="s">
        <v>85</v>
      </c>
      <c r="AO15" s="5" t="s">
        <v>85</v>
      </c>
      <c r="AP15" s="5">
        <v>4.3499999999999996</v>
      </c>
      <c r="AQ15" s="5" t="s">
        <v>92</v>
      </c>
      <c r="AR15" s="5" t="s">
        <v>128</v>
      </c>
      <c r="AS15" s="5" t="s">
        <v>129</v>
      </c>
      <c r="AT15" s="5" t="s">
        <v>130</v>
      </c>
      <c r="AU15" s="5"/>
      <c r="AV15" s="5" t="s">
        <v>90</v>
      </c>
      <c r="AW15" s="5">
        <v>2</v>
      </c>
      <c r="AX15" s="5">
        <v>5.357793E-4</v>
      </c>
      <c r="AY15" s="5">
        <v>5.357793E-4</v>
      </c>
      <c r="AZ15" s="5">
        <v>3.1385389999999999E-2</v>
      </c>
      <c r="BA15" s="5">
        <v>1</v>
      </c>
    </row>
    <row r="16" spans="1:53" x14ac:dyDescent="0.25">
      <c r="A16" s="5" t="s">
        <v>82</v>
      </c>
      <c r="B16" s="5" t="s">
        <v>125</v>
      </c>
      <c r="C16" s="5" t="s">
        <v>16</v>
      </c>
      <c r="D16" s="5" t="s">
        <v>209</v>
      </c>
      <c r="E16" s="5">
        <v>11</v>
      </c>
      <c r="F16" s="5">
        <v>3</v>
      </c>
      <c r="G16" s="5">
        <v>3</v>
      </c>
      <c r="H16" s="5">
        <v>3</v>
      </c>
      <c r="I16" s="5">
        <v>31</v>
      </c>
      <c r="J16" s="5">
        <v>153339.636417534</v>
      </c>
      <c r="K16" s="5">
        <v>206013.769075185</v>
      </c>
      <c r="L16" s="5">
        <v>251711.57343300601</v>
      </c>
      <c r="M16" s="5">
        <v>44081.502183059398</v>
      </c>
      <c r="N16" s="5">
        <v>20253.213513452902</v>
      </c>
      <c r="O16" s="5">
        <v>4696.9019744426696</v>
      </c>
      <c r="P16" s="5">
        <v>251711.57343300601</v>
      </c>
      <c r="Q16" s="5">
        <v>190796.21618395101</v>
      </c>
      <c r="R16" s="5">
        <v>155428.59804286601</v>
      </c>
      <c r="S16" s="5">
        <v>215281.20418450999</v>
      </c>
      <c r="T16" s="5">
        <v>49257.287968388198</v>
      </c>
      <c r="U16" s="5">
        <v>21699.080625786599</v>
      </c>
      <c r="V16" s="5">
        <v>4403.4860561376599</v>
      </c>
      <c r="W16" s="5">
        <v>215281.20418450999</v>
      </c>
      <c r="X16" s="5">
        <v>3.4689999999999999</v>
      </c>
      <c r="Y16" s="5">
        <v>3.4689999999999999</v>
      </c>
      <c r="Z16" s="5">
        <v>0</v>
      </c>
      <c r="AA16" s="5">
        <v>15.91</v>
      </c>
      <c r="AB16" s="5">
        <v>3</v>
      </c>
      <c r="AC16" s="5">
        <v>11.07</v>
      </c>
      <c r="AD16" s="5">
        <v>3.4689999999999999</v>
      </c>
      <c r="AE16" s="5">
        <v>3.4689999999999999</v>
      </c>
      <c r="AF16" s="5">
        <v>11.07</v>
      </c>
      <c r="AG16" s="5">
        <v>4.75</v>
      </c>
      <c r="AH16" s="5">
        <v>4.75</v>
      </c>
      <c r="AI16" s="5">
        <v>0</v>
      </c>
      <c r="AJ16" s="5" t="s">
        <v>84</v>
      </c>
      <c r="AK16" s="5" t="s">
        <v>84</v>
      </c>
      <c r="AL16" s="5" t="s">
        <v>84</v>
      </c>
      <c r="AM16" s="5" t="s">
        <v>85</v>
      </c>
      <c r="AN16" s="5" t="s">
        <v>85</v>
      </c>
      <c r="AO16" s="5" t="s">
        <v>85</v>
      </c>
      <c r="AP16" s="5">
        <v>2.78</v>
      </c>
      <c r="AQ16" s="5" t="s">
        <v>92</v>
      </c>
      <c r="AR16" s="5" t="s">
        <v>93</v>
      </c>
      <c r="AS16" s="5" t="s">
        <v>88</v>
      </c>
      <c r="AT16" s="5" t="s">
        <v>126</v>
      </c>
      <c r="AU16" s="5"/>
      <c r="AV16" s="5" t="s">
        <v>90</v>
      </c>
      <c r="AW16" s="5">
        <v>2</v>
      </c>
      <c r="AX16" s="5">
        <v>1.548275E-3</v>
      </c>
      <c r="AY16" s="5">
        <v>1.548275E-3</v>
      </c>
      <c r="AZ16" s="5">
        <v>7.1801229999999994E-2</v>
      </c>
      <c r="BA16" s="5">
        <v>1</v>
      </c>
    </row>
    <row r="17" spans="1:53" x14ac:dyDescent="0.25">
      <c r="A17" s="5" t="s">
        <v>82</v>
      </c>
      <c r="B17" s="5" t="s">
        <v>104</v>
      </c>
      <c r="C17" s="5" t="s">
        <v>18</v>
      </c>
      <c r="D17" s="5" t="s">
        <v>210</v>
      </c>
      <c r="E17" s="5">
        <v>10</v>
      </c>
      <c r="F17" s="5">
        <v>4</v>
      </c>
      <c r="G17" s="5">
        <v>4</v>
      </c>
      <c r="H17" s="5">
        <v>4</v>
      </c>
      <c r="I17" s="5">
        <v>21</v>
      </c>
      <c r="J17" s="5">
        <v>72579.663102574603</v>
      </c>
      <c r="K17" s="5">
        <v>152221.54171659201</v>
      </c>
      <c r="L17" s="5">
        <v>141331.86546141701</v>
      </c>
      <c r="M17" s="5">
        <v>0</v>
      </c>
      <c r="N17" s="5">
        <v>0</v>
      </c>
      <c r="O17" s="5">
        <v>0</v>
      </c>
      <c r="P17" s="5">
        <v>152221.54171659201</v>
      </c>
      <c r="Q17" s="5">
        <v>90308.842615031099</v>
      </c>
      <c r="R17" s="5">
        <v>114844.65784565599</v>
      </c>
      <c r="S17" s="5">
        <v>120876.818539593</v>
      </c>
      <c r="T17" s="5">
        <v>5730.4673862612499</v>
      </c>
      <c r="U17" s="5">
        <v>3257.97961665709</v>
      </c>
      <c r="V17" s="5">
        <v>4012.5487704646698</v>
      </c>
      <c r="W17" s="5">
        <v>120876.818539593</v>
      </c>
      <c r="X17" s="5">
        <v>4.6769999999999996</v>
      </c>
      <c r="Y17" s="5">
        <v>4.6769999999999996</v>
      </c>
      <c r="Z17" s="5">
        <v>0</v>
      </c>
      <c r="AA17" s="5">
        <v>15.927</v>
      </c>
      <c r="AB17" s="5">
        <v>4</v>
      </c>
      <c r="AC17" s="5"/>
      <c r="AD17" s="5"/>
      <c r="AE17" s="5"/>
      <c r="AF17" s="5">
        <v>25.579000000000001</v>
      </c>
      <c r="AG17" s="5"/>
      <c r="AH17" s="5">
        <v>4.33</v>
      </c>
      <c r="AI17" s="5">
        <v>0.5</v>
      </c>
      <c r="AJ17" s="5" t="s">
        <v>84</v>
      </c>
      <c r="AK17" s="5" t="s">
        <v>84</v>
      </c>
      <c r="AL17" s="5" t="s">
        <v>84</v>
      </c>
      <c r="AM17" s="5" t="s">
        <v>85</v>
      </c>
      <c r="AN17" s="5" t="s">
        <v>85</v>
      </c>
      <c r="AO17" s="5" t="s">
        <v>85</v>
      </c>
      <c r="AP17" s="5">
        <v>5.87</v>
      </c>
      <c r="AQ17" s="5" t="s">
        <v>86</v>
      </c>
      <c r="AR17" s="5" t="s">
        <v>87</v>
      </c>
      <c r="AS17" s="5" t="s">
        <v>88</v>
      </c>
      <c r="AT17" s="5" t="s">
        <v>105</v>
      </c>
      <c r="AU17" s="5"/>
      <c r="AV17" s="5" t="s">
        <v>100</v>
      </c>
      <c r="AW17" s="5">
        <v>3</v>
      </c>
      <c r="AX17" s="12">
        <v>9.24991E-7</v>
      </c>
      <c r="AY17" s="12">
        <v>9.24991E-7</v>
      </c>
      <c r="AZ17" s="5">
        <v>2.5737870000000002E-4</v>
      </c>
      <c r="BA17" s="5">
        <v>1</v>
      </c>
    </row>
    <row r="18" spans="1:53" x14ac:dyDescent="0.25">
      <c r="A18" s="5" t="s">
        <v>82</v>
      </c>
      <c r="B18" s="5" t="s">
        <v>115</v>
      </c>
      <c r="C18" s="5" t="s">
        <v>9</v>
      </c>
      <c r="D18" s="5" t="s">
        <v>211</v>
      </c>
      <c r="E18" s="5">
        <v>6</v>
      </c>
      <c r="F18" s="5">
        <v>3</v>
      </c>
      <c r="G18" s="5">
        <v>3</v>
      </c>
      <c r="H18" s="5">
        <v>3</v>
      </c>
      <c r="I18" s="5">
        <v>25</v>
      </c>
      <c r="J18" s="5">
        <v>244317.88351807199</v>
      </c>
      <c r="K18" s="5">
        <v>397392.00422634999</v>
      </c>
      <c r="L18" s="5">
        <v>397075.76191759499</v>
      </c>
      <c r="M18" s="5">
        <v>46259.550167867601</v>
      </c>
      <c r="N18" s="5">
        <v>24654.566408075101</v>
      </c>
      <c r="O18" s="5">
        <v>0</v>
      </c>
      <c r="P18" s="5">
        <v>397392.00422634999</v>
      </c>
      <c r="Q18" s="5">
        <v>303997.90171922703</v>
      </c>
      <c r="R18" s="5">
        <v>299815.31024659099</v>
      </c>
      <c r="S18" s="5">
        <v>339606.74518151901</v>
      </c>
      <c r="T18" s="5">
        <v>51691.069293515102</v>
      </c>
      <c r="U18" s="5">
        <v>26414.643973771301</v>
      </c>
      <c r="V18" s="5">
        <v>4012.5487704646698</v>
      </c>
      <c r="W18" s="5">
        <v>339606.74518151901</v>
      </c>
      <c r="X18" s="5">
        <v>4.1550000000000002</v>
      </c>
      <c r="Y18" s="5">
        <v>4.1550000000000002</v>
      </c>
      <c r="Z18" s="5">
        <v>0</v>
      </c>
      <c r="AA18" s="5">
        <v>14.813000000000001</v>
      </c>
      <c r="AB18" s="5">
        <v>3</v>
      </c>
      <c r="AC18" s="5">
        <v>8.4969999999999999</v>
      </c>
      <c r="AD18" s="5">
        <v>3.0870000000000002</v>
      </c>
      <c r="AE18" s="5">
        <v>3.0870000000000002</v>
      </c>
      <c r="AF18" s="5">
        <v>17.809999999999999</v>
      </c>
      <c r="AG18" s="5">
        <v>5.03</v>
      </c>
      <c r="AH18" s="5">
        <v>4.87</v>
      </c>
      <c r="AI18" s="5">
        <v>0.17</v>
      </c>
      <c r="AJ18" s="5" t="s">
        <v>84</v>
      </c>
      <c r="AK18" s="5" t="s">
        <v>84</v>
      </c>
      <c r="AL18" s="5" t="s">
        <v>84</v>
      </c>
      <c r="AM18" s="5" t="s">
        <v>85</v>
      </c>
      <c r="AN18" s="5" t="s">
        <v>85</v>
      </c>
      <c r="AO18" s="5" t="s">
        <v>85</v>
      </c>
      <c r="AP18" s="5">
        <v>3.75</v>
      </c>
      <c r="AQ18" s="5" t="s">
        <v>116</v>
      </c>
      <c r="AR18" s="5" t="s">
        <v>87</v>
      </c>
      <c r="AS18" s="5" t="s">
        <v>88</v>
      </c>
      <c r="AT18" s="5" t="s">
        <v>117</v>
      </c>
      <c r="AU18" s="5"/>
      <c r="AV18" s="5" t="s">
        <v>100</v>
      </c>
      <c r="AW18" s="5">
        <v>3</v>
      </c>
      <c r="AX18" s="5">
        <v>6.7239559999999999E-4</v>
      </c>
      <c r="AY18" s="5">
        <v>6.7239559999999999E-4</v>
      </c>
      <c r="AZ18" s="5">
        <v>3.4017110000000003E-2</v>
      </c>
      <c r="BA18" s="5">
        <v>1</v>
      </c>
    </row>
    <row r="19" spans="1:53" x14ac:dyDescent="0.25">
      <c r="A19" s="5" t="s">
        <v>82</v>
      </c>
      <c r="B19" s="5" t="s">
        <v>101</v>
      </c>
      <c r="C19" s="5" t="s">
        <v>4</v>
      </c>
      <c r="D19" s="5" t="s">
        <v>212</v>
      </c>
      <c r="E19" s="5">
        <v>45</v>
      </c>
      <c r="F19" s="5">
        <v>12</v>
      </c>
      <c r="G19" s="5">
        <v>14</v>
      </c>
      <c r="H19" s="5">
        <v>12</v>
      </c>
      <c r="I19" s="5">
        <v>48</v>
      </c>
      <c r="J19" s="5">
        <v>547318.11943158403</v>
      </c>
      <c r="K19" s="5">
        <v>1035445.23189374</v>
      </c>
      <c r="L19" s="5">
        <v>1074727.4903271</v>
      </c>
      <c r="M19" s="5">
        <v>50110.145165626898</v>
      </c>
      <c r="N19" s="5">
        <v>19549.0153257694</v>
      </c>
      <c r="O19" s="5">
        <v>22827.3693160195</v>
      </c>
      <c r="P19" s="5">
        <v>1074727.4903271</v>
      </c>
      <c r="Q19" s="5">
        <v>681012.611456285</v>
      </c>
      <c r="R19" s="5">
        <v>781199.24442855595</v>
      </c>
      <c r="S19" s="5">
        <v>919181.52642828203</v>
      </c>
      <c r="T19" s="5">
        <v>55993.778077499097</v>
      </c>
      <c r="U19" s="5">
        <v>20944.610070241099</v>
      </c>
      <c r="V19" s="5">
        <v>21401.341358273501</v>
      </c>
      <c r="W19" s="5">
        <v>919181.52642828203</v>
      </c>
      <c r="X19" s="5">
        <v>4.75</v>
      </c>
      <c r="Y19" s="5">
        <v>4.75</v>
      </c>
      <c r="Z19" s="5">
        <v>0</v>
      </c>
      <c r="AA19" s="5">
        <v>58.404000000000003</v>
      </c>
      <c r="AB19" s="5">
        <v>12</v>
      </c>
      <c r="AC19" s="5">
        <v>26.908000000000001</v>
      </c>
      <c r="AD19" s="5">
        <v>4.75</v>
      </c>
      <c r="AE19" s="5">
        <v>4.75</v>
      </c>
      <c r="AF19" s="5">
        <v>26.908000000000001</v>
      </c>
      <c r="AG19" s="5">
        <v>5.18</v>
      </c>
      <c r="AH19" s="5">
        <v>5.18</v>
      </c>
      <c r="AI19" s="5">
        <v>0</v>
      </c>
      <c r="AJ19" s="5" t="s">
        <v>84</v>
      </c>
      <c r="AK19" s="5" t="s">
        <v>84</v>
      </c>
      <c r="AL19" s="5" t="s">
        <v>84</v>
      </c>
      <c r="AM19" s="5" t="s">
        <v>85</v>
      </c>
      <c r="AN19" s="5" t="s">
        <v>85</v>
      </c>
      <c r="AO19" s="5" t="s">
        <v>85</v>
      </c>
      <c r="AP19" s="5">
        <v>19.73</v>
      </c>
      <c r="AQ19" s="5" t="s">
        <v>92</v>
      </c>
      <c r="AR19" s="5" t="s">
        <v>93</v>
      </c>
      <c r="AS19" s="5" t="s">
        <v>88</v>
      </c>
      <c r="AT19" s="5" t="s">
        <v>102</v>
      </c>
      <c r="AU19" s="5"/>
      <c r="AV19" s="5" t="s">
        <v>103</v>
      </c>
      <c r="AW19" s="5">
        <v>3</v>
      </c>
      <c r="AX19" s="12">
        <v>3.9288280000000003E-6</v>
      </c>
      <c r="AY19" s="12">
        <v>3.9288280000000003E-6</v>
      </c>
      <c r="AZ19" s="5">
        <v>7.3073769999999999E-4</v>
      </c>
      <c r="BA19" s="5">
        <v>1</v>
      </c>
    </row>
    <row r="20" spans="1:53" x14ac:dyDescent="0.25">
      <c r="A20" s="5" t="s">
        <v>82</v>
      </c>
      <c r="B20" s="5" t="s">
        <v>123</v>
      </c>
      <c r="C20" s="5" t="s">
        <v>12</v>
      </c>
      <c r="D20" s="5" t="s">
        <v>213</v>
      </c>
      <c r="E20" s="5">
        <v>30</v>
      </c>
      <c r="F20" s="5">
        <v>8</v>
      </c>
      <c r="G20" s="5">
        <v>9</v>
      </c>
      <c r="H20" s="5">
        <v>8</v>
      </c>
      <c r="I20" s="5">
        <v>39</v>
      </c>
      <c r="J20" s="5">
        <v>483447.082100178</v>
      </c>
      <c r="K20" s="5">
        <v>789628.96455273998</v>
      </c>
      <c r="L20" s="5">
        <v>732023.96698654001</v>
      </c>
      <c r="M20" s="5">
        <v>48433.6288718906</v>
      </c>
      <c r="N20" s="5">
        <v>21763.628311696099</v>
      </c>
      <c r="O20" s="5">
        <v>116952.84196619201</v>
      </c>
      <c r="P20" s="5">
        <v>789628.96455273998</v>
      </c>
      <c r="Q20" s="5">
        <v>601539.668052444</v>
      </c>
      <c r="R20" s="5">
        <v>595741.35983930901</v>
      </c>
      <c r="S20" s="5">
        <v>626077.692636283</v>
      </c>
      <c r="T20" s="5">
        <v>54120.415288696502</v>
      </c>
      <c r="U20" s="5">
        <v>23317.323205597</v>
      </c>
      <c r="V20" s="5">
        <v>109646.786674723</v>
      </c>
      <c r="W20" s="5">
        <v>626077.692636283</v>
      </c>
      <c r="X20" s="5">
        <v>3.5539999999999998</v>
      </c>
      <c r="Y20" s="5">
        <v>3.5539999999999998</v>
      </c>
      <c r="Z20" s="5">
        <v>0</v>
      </c>
      <c r="AA20" s="5">
        <v>33.563000000000002</v>
      </c>
      <c r="AB20" s="5">
        <v>8</v>
      </c>
      <c r="AC20" s="5">
        <v>11.747999999999999</v>
      </c>
      <c r="AD20" s="5">
        <v>3.5539999999999998</v>
      </c>
      <c r="AE20" s="5">
        <v>3.5539999999999998</v>
      </c>
      <c r="AF20" s="5">
        <v>11.747999999999999</v>
      </c>
      <c r="AG20" s="5">
        <v>5.25</v>
      </c>
      <c r="AH20" s="5">
        <v>5.25</v>
      </c>
      <c r="AI20" s="5">
        <v>0</v>
      </c>
      <c r="AJ20" s="5" t="s">
        <v>84</v>
      </c>
      <c r="AK20" s="5" t="s">
        <v>84</v>
      </c>
      <c r="AL20" s="5" t="s">
        <v>84</v>
      </c>
      <c r="AM20" s="5" t="s">
        <v>85</v>
      </c>
      <c r="AN20" s="5" t="s">
        <v>85</v>
      </c>
      <c r="AO20" s="5" t="s">
        <v>85</v>
      </c>
      <c r="AP20" s="5">
        <v>10.38</v>
      </c>
      <c r="AQ20" s="5" t="s">
        <v>92</v>
      </c>
      <c r="AR20" s="5" t="s">
        <v>93</v>
      </c>
      <c r="AS20" s="5" t="s">
        <v>113</v>
      </c>
      <c r="AT20" s="5" t="s">
        <v>124</v>
      </c>
      <c r="AU20" s="5"/>
      <c r="AV20" s="5" t="s">
        <v>100</v>
      </c>
      <c r="AW20" s="5">
        <v>3</v>
      </c>
      <c r="AX20" s="5">
        <v>1.309428E-4</v>
      </c>
      <c r="AY20" s="5">
        <v>1.309428E-4</v>
      </c>
      <c r="AZ20" s="5">
        <v>1.0101779999999999E-2</v>
      </c>
      <c r="BA20" s="5">
        <v>1</v>
      </c>
    </row>
    <row r="21" spans="1:53" x14ac:dyDescent="0.25">
      <c r="A21" s="5" t="s">
        <v>82</v>
      </c>
      <c r="B21" s="5" t="s">
        <v>118</v>
      </c>
      <c r="C21" s="5" t="s">
        <v>25</v>
      </c>
      <c r="D21" s="5" t="s">
        <v>460</v>
      </c>
      <c r="E21" s="5">
        <v>12</v>
      </c>
      <c r="F21" s="5">
        <v>5</v>
      </c>
      <c r="G21" s="5">
        <v>5</v>
      </c>
      <c r="H21" s="5">
        <v>5</v>
      </c>
      <c r="I21" s="5">
        <v>31</v>
      </c>
      <c r="J21" s="5">
        <v>248579.76852039201</v>
      </c>
      <c r="K21" s="5">
        <v>306719.968212582</v>
      </c>
      <c r="L21" s="5">
        <v>448983.355243681</v>
      </c>
      <c r="M21" s="5">
        <v>42923.999426222399</v>
      </c>
      <c r="N21" s="5">
        <v>15870.8839049935</v>
      </c>
      <c r="O21" s="5">
        <v>8261.3750460147894</v>
      </c>
      <c r="P21" s="5">
        <v>448983.355243681</v>
      </c>
      <c r="Q21" s="5">
        <v>309300.84589759598</v>
      </c>
      <c r="R21" s="5">
        <v>231407.12810140199</v>
      </c>
      <c r="S21" s="5">
        <v>384001.72092757397</v>
      </c>
      <c r="T21" s="5">
        <v>47963.878175297403</v>
      </c>
      <c r="U21" s="5">
        <v>17003.898627158698</v>
      </c>
      <c r="V21" s="5">
        <v>7745.2861519355902</v>
      </c>
      <c r="W21" s="5">
        <v>384001.72092757397</v>
      </c>
      <c r="X21" s="5">
        <v>4.0289999999999999</v>
      </c>
      <c r="Y21" s="5">
        <v>4.0289999999999999</v>
      </c>
      <c r="Z21" s="5">
        <v>0</v>
      </c>
      <c r="AA21" s="5">
        <v>17.71</v>
      </c>
      <c r="AB21" s="5">
        <v>5</v>
      </c>
      <c r="AC21" s="5">
        <v>16.324999999999999</v>
      </c>
      <c r="AD21" s="5">
        <v>4.0289999999999999</v>
      </c>
      <c r="AE21" s="5">
        <v>4.0289999999999999</v>
      </c>
      <c r="AF21" s="5">
        <v>16.324999999999999</v>
      </c>
      <c r="AG21" s="5">
        <v>4.87</v>
      </c>
      <c r="AH21" s="5">
        <v>4.87</v>
      </c>
      <c r="AI21" s="5">
        <v>0</v>
      </c>
      <c r="AJ21" s="5" t="s">
        <v>84</v>
      </c>
      <c r="AK21" s="5" t="s">
        <v>84</v>
      </c>
      <c r="AL21" s="5" t="s">
        <v>84</v>
      </c>
      <c r="AM21" s="5" t="s">
        <v>85</v>
      </c>
      <c r="AN21" s="5" t="s">
        <v>85</v>
      </c>
      <c r="AO21" s="5" t="s">
        <v>85</v>
      </c>
      <c r="AP21" s="5">
        <v>2.79</v>
      </c>
      <c r="AQ21" s="5" t="s">
        <v>86</v>
      </c>
      <c r="AR21" s="5" t="s">
        <v>87</v>
      </c>
      <c r="AS21" s="5" t="s">
        <v>88</v>
      </c>
      <c r="AT21" s="5" t="s">
        <v>119</v>
      </c>
      <c r="AU21" s="5"/>
      <c r="AV21" s="5" t="s">
        <v>100</v>
      </c>
      <c r="AW21" s="5">
        <v>3</v>
      </c>
      <c r="AX21" s="5">
        <v>1.3614249999999999E-4</v>
      </c>
      <c r="AY21" s="5">
        <v>1.3614249999999999E-4</v>
      </c>
      <c r="AZ21" s="5">
        <v>1.0101779999999999E-2</v>
      </c>
      <c r="BA21" s="5">
        <v>1</v>
      </c>
    </row>
    <row r="22" spans="1:53" x14ac:dyDescent="0.25">
      <c r="A22" s="5" t="s">
        <v>82</v>
      </c>
      <c r="B22" s="5" t="s">
        <v>112</v>
      </c>
      <c r="C22" s="5" t="s">
        <v>24</v>
      </c>
      <c r="D22" s="5" t="s">
        <v>461</v>
      </c>
      <c r="E22" s="5">
        <v>19</v>
      </c>
      <c r="F22" s="5">
        <v>7</v>
      </c>
      <c r="G22" s="5">
        <v>7</v>
      </c>
      <c r="H22" s="5">
        <v>7</v>
      </c>
      <c r="I22" s="5">
        <v>34</v>
      </c>
      <c r="J22" s="5">
        <v>241953.304839458</v>
      </c>
      <c r="K22" s="5">
        <v>360762.11553786701</v>
      </c>
      <c r="L22" s="5">
        <v>423515.93791105802</v>
      </c>
      <c r="M22" s="5">
        <v>43734.578578099601</v>
      </c>
      <c r="N22" s="5">
        <v>0</v>
      </c>
      <c r="O22" s="5">
        <v>18767.820616789199</v>
      </c>
      <c r="P22" s="5">
        <v>423515.93791105802</v>
      </c>
      <c r="Q22" s="5">
        <v>301055.72267609701</v>
      </c>
      <c r="R22" s="5">
        <v>272179.62224925502</v>
      </c>
      <c r="S22" s="5">
        <v>362220.21840839798</v>
      </c>
      <c r="T22" s="5">
        <v>48869.630673009102</v>
      </c>
      <c r="U22" s="5">
        <v>3257.97961665709</v>
      </c>
      <c r="V22" s="5">
        <v>17595.393056916098</v>
      </c>
      <c r="W22" s="5">
        <v>362220.21840839798</v>
      </c>
      <c r="X22" s="5">
        <v>4.4569999999999999</v>
      </c>
      <c r="Y22" s="5">
        <v>4.4569999999999999</v>
      </c>
      <c r="Z22" s="5">
        <v>0</v>
      </c>
      <c r="AA22" s="5">
        <v>31.634</v>
      </c>
      <c r="AB22" s="5">
        <v>7</v>
      </c>
      <c r="AC22" s="5">
        <v>10.558999999999999</v>
      </c>
      <c r="AD22" s="5">
        <v>3.4</v>
      </c>
      <c r="AE22" s="5">
        <v>3.4</v>
      </c>
      <c r="AF22" s="5">
        <v>21.963000000000001</v>
      </c>
      <c r="AG22" s="5">
        <v>4.9800000000000004</v>
      </c>
      <c r="AH22" s="5">
        <v>4.82</v>
      </c>
      <c r="AI22" s="5">
        <v>0.17</v>
      </c>
      <c r="AJ22" s="5" t="s">
        <v>84</v>
      </c>
      <c r="AK22" s="5" t="s">
        <v>84</v>
      </c>
      <c r="AL22" s="5" t="s">
        <v>84</v>
      </c>
      <c r="AM22" s="5" t="s">
        <v>85</v>
      </c>
      <c r="AN22" s="5" t="s">
        <v>85</v>
      </c>
      <c r="AO22" s="5" t="s">
        <v>85</v>
      </c>
      <c r="AP22" s="5">
        <v>5.71</v>
      </c>
      <c r="AQ22" s="5" t="s">
        <v>86</v>
      </c>
      <c r="AR22" s="5" t="s">
        <v>93</v>
      </c>
      <c r="AS22" s="5" t="s">
        <v>113</v>
      </c>
      <c r="AT22" s="5" t="s">
        <v>114</v>
      </c>
      <c r="AU22" s="5"/>
      <c r="AV22" s="5" t="s">
        <v>100</v>
      </c>
      <c r="AW22" s="5">
        <v>3</v>
      </c>
      <c r="AX22" s="5">
        <v>5.0671150000000003E-4</v>
      </c>
      <c r="AY22" s="5">
        <v>5.0671150000000003E-4</v>
      </c>
      <c r="AZ22" s="5">
        <v>3.1331659999999997E-2</v>
      </c>
      <c r="BA22" s="5">
        <v>1</v>
      </c>
    </row>
    <row r="23" spans="1:53" x14ac:dyDescent="0.25">
      <c r="A23" s="5" t="s">
        <v>82</v>
      </c>
      <c r="B23" s="5" t="s">
        <v>91</v>
      </c>
      <c r="C23" s="5" t="s">
        <v>22</v>
      </c>
      <c r="D23" s="5" t="s">
        <v>462</v>
      </c>
      <c r="E23" s="5">
        <v>17</v>
      </c>
      <c r="F23" s="5">
        <v>5</v>
      </c>
      <c r="G23" s="5">
        <v>6</v>
      </c>
      <c r="H23" s="5">
        <v>5</v>
      </c>
      <c r="I23" s="5">
        <v>45</v>
      </c>
      <c r="J23" s="5">
        <v>243827.05883921101</v>
      </c>
      <c r="K23" s="5">
        <v>432356.11865498102</v>
      </c>
      <c r="L23" s="5">
        <v>400116.52002436999</v>
      </c>
      <c r="M23" s="5">
        <v>15556.2206214294</v>
      </c>
      <c r="N23" s="5">
        <v>0</v>
      </c>
      <c r="O23" s="5">
        <v>0</v>
      </c>
      <c r="P23" s="5">
        <v>432356.11865498102</v>
      </c>
      <c r="Q23" s="5">
        <v>303387.18231409299</v>
      </c>
      <c r="R23" s="5">
        <v>326194.24264440202</v>
      </c>
      <c r="S23" s="5">
        <v>342207.41251648602</v>
      </c>
      <c r="T23" s="5">
        <v>17382.738811110699</v>
      </c>
      <c r="U23" s="5">
        <v>3257.97961665709</v>
      </c>
      <c r="V23" s="5">
        <v>4012.5487704646698</v>
      </c>
      <c r="W23" s="5">
        <v>342207.41251648602</v>
      </c>
      <c r="X23" s="5">
        <v>5.7279999999999998</v>
      </c>
      <c r="Y23" s="5">
        <v>5.7279999999999998</v>
      </c>
      <c r="Z23" s="5">
        <v>0</v>
      </c>
      <c r="AA23" s="5">
        <v>20.085000000000001</v>
      </c>
      <c r="AB23" s="5">
        <v>5</v>
      </c>
      <c r="AC23" s="5">
        <v>18.611999999999998</v>
      </c>
      <c r="AD23" s="5">
        <v>4.218</v>
      </c>
      <c r="AE23" s="5">
        <v>4.218</v>
      </c>
      <c r="AF23" s="5">
        <v>53.018000000000001</v>
      </c>
      <c r="AG23" s="5">
        <v>4.88</v>
      </c>
      <c r="AH23" s="5">
        <v>4.6500000000000004</v>
      </c>
      <c r="AI23" s="5">
        <v>0.33</v>
      </c>
      <c r="AJ23" s="5" t="s">
        <v>84</v>
      </c>
      <c r="AK23" s="5" t="s">
        <v>84</v>
      </c>
      <c r="AL23" s="5" t="s">
        <v>84</v>
      </c>
      <c r="AM23" s="5" t="s">
        <v>85</v>
      </c>
      <c r="AN23" s="5" t="s">
        <v>85</v>
      </c>
      <c r="AO23" s="5" t="s">
        <v>85</v>
      </c>
      <c r="AP23" s="5">
        <v>4.26</v>
      </c>
      <c r="AQ23" s="5" t="s">
        <v>92</v>
      </c>
      <c r="AR23" s="5" t="s">
        <v>93</v>
      </c>
      <c r="AS23" s="5" t="s">
        <v>88</v>
      </c>
      <c r="AT23" s="5" t="s">
        <v>94</v>
      </c>
      <c r="AU23" s="5" t="s">
        <v>95</v>
      </c>
      <c r="AV23" s="5" t="s">
        <v>90</v>
      </c>
      <c r="AW23" s="5">
        <v>3</v>
      </c>
      <c r="AX23" s="12">
        <v>6.9928030000000001E-6</v>
      </c>
      <c r="AY23" s="12">
        <v>6.9928030000000001E-6</v>
      </c>
      <c r="AZ23" s="5">
        <v>1.111856E-3</v>
      </c>
      <c r="BA23" s="5">
        <v>1</v>
      </c>
    </row>
    <row r="24" spans="1:53" x14ac:dyDescent="0.25">
      <c r="A24" s="5" t="s">
        <v>82</v>
      </c>
      <c r="B24" s="5" t="s">
        <v>147</v>
      </c>
      <c r="C24" s="5" t="s">
        <v>27</v>
      </c>
      <c r="D24" s="5" t="s">
        <v>463</v>
      </c>
      <c r="E24" s="5">
        <v>2</v>
      </c>
      <c r="F24" s="5">
        <v>1</v>
      </c>
      <c r="G24" s="5">
        <v>1</v>
      </c>
      <c r="H24" s="5">
        <v>1</v>
      </c>
      <c r="I24" s="5">
        <v>2</v>
      </c>
      <c r="J24" s="5">
        <v>32101.996488906399</v>
      </c>
      <c r="K24" s="5">
        <v>26511.290320279099</v>
      </c>
      <c r="L24" s="5">
        <v>22197.614806219899</v>
      </c>
      <c r="M24" s="5">
        <v>0</v>
      </c>
      <c r="N24" s="5">
        <v>0</v>
      </c>
      <c r="O24" s="5">
        <v>0</v>
      </c>
      <c r="P24" s="5">
        <v>32101.996488906399</v>
      </c>
      <c r="Q24" s="5">
        <v>39943.615396061199</v>
      </c>
      <c r="R24" s="5">
        <v>20001.637294857501</v>
      </c>
      <c r="S24" s="5">
        <v>18984.940502860201</v>
      </c>
      <c r="T24" s="5">
        <v>5730.4673862612499</v>
      </c>
      <c r="U24" s="5">
        <v>3257.97961665709</v>
      </c>
      <c r="V24" s="5">
        <v>4012.5487704646698</v>
      </c>
      <c r="W24" s="5">
        <v>39943.615396061199</v>
      </c>
      <c r="X24" s="5">
        <v>2.5539999999999998</v>
      </c>
      <c r="Y24" s="5">
        <v>2.5539999999999998</v>
      </c>
      <c r="Z24" s="5">
        <v>8.9999999999999993E-3</v>
      </c>
      <c r="AA24" s="5">
        <v>2.645</v>
      </c>
      <c r="AB24" s="5">
        <v>1</v>
      </c>
      <c r="AC24" s="5"/>
      <c r="AD24" s="5"/>
      <c r="AE24" s="5"/>
      <c r="AF24" s="5">
        <v>5.8719999999999999</v>
      </c>
      <c r="AG24" s="5"/>
      <c r="AH24" s="5">
        <v>4.01</v>
      </c>
      <c r="AI24" s="5">
        <v>0.5</v>
      </c>
      <c r="AJ24" s="5" t="s">
        <v>85</v>
      </c>
      <c r="AK24" s="5" t="s">
        <v>84</v>
      </c>
      <c r="AL24" s="5" t="s">
        <v>84</v>
      </c>
      <c r="AM24" s="5" t="s">
        <v>85</v>
      </c>
      <c r="AN24" s="5" t="s">
        <v>85</v>
      </c>
      <c r="AO24" s="5" t="s">
        <v>85</v>
      </c>
      <c r="AP24" s="5">
        <v>0.8</v>
      </c>
      <c r="AQ24" s="5" t="s">
        <v>133</v>
      </c>
      <c r="AR24" s="5" t="s">
        <v>148</v>
      </c>
      <c r="AS24" s="5" t="s">
        <v>88</v>
      </c>
      <c r="AT24" s="5" t="s">
        <v>149</v>
      </c>
      <c r="AU24" s="5" t="s">
        <v>150</v>
      </c>
      <c r="AV24" s="5" t="s">
        <v>151</v>
      </c>
      <c r="AW24" s="5">
        <v>63</v>
      </c>
      <c r="AX24" s="5">
        <v>3.119234E-4</v>
      </c>
      <c r="AY24" s="5">
        <v>3.119234E-4</v>
      </c>
      <c r="AZ24" s="5">
        <v>2.1698169999999999E-2</v>
      </c>
      <c r="BA24" s="5">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 - A</vt:lpstr>
      <vt:lpstr>Furlan SMC1A 4ug - B</vt:lpstr>
      <vt:lpstr>CHIMERYS SMC1A 4ug - C</vt:lpstr>
      <vt:lpstr>SMC1A 4ug summary - D</vt:lpstr>
      <vt:lpstr>Furlan SMC1A 12k - E</vt:lpstr>
      <vt:lpstr>CHIMERYS SMC1A 12k - F</vt:lpstr>
      <vt:lpstr>SMC1A 12k summary - G</vt:lpstr>
      <vt:lpstr>Furlan CDK8 25k - H</vt:lpstr>
      <vt:lpstr>CHIMERYS CDK8 25k - I</vt:lpstr>
      <vt:lpstr>CDK8 25k summary - J</vt:lpstr>
      <vt:lpstr>Peptides per protein - 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er,Rupert</dc:creator>
  <cp:lastModifiedBy>Mayer,Rupert</cp:lastModifiedBy>
  <dcterms:created xsi:type="dcterms:W3CDTF">2023-04-17T06:36:17Z</dcterms:created>
  <dcterms:modified xsi:type="dcterms:W3CDTF">2023-12-14T10:24:10Z</dcterms:modified>
</cp:coreProperties>
</file>